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drawings/drawing1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firstSheet="1" activeTab="5"/>
  </bookViews>
  <sheets>
    <sheet name="Fig. 1b" sheetId="1" r:id="rId1"/>
    <sheet name="Fig. 1c_SUS" sheetId="4" r:id="rId2"/>
    <sheet name="Fig. 1c_COD,TKN,TOM" sheetId="5" r:id="rId3"/>
    <sheet name="Fig. 2a,b,c,d" sheetId="2" r:id="rId4"/>
    <sheet name="Fig.2e,f" sheetId="6" r:id="rId5"/>
    <sheet name="Fig. 3_CAP" sheetId="3" r:id="rId6"/>
  </sheets>
  <externalReferences>
    <externalReference r:id="rId7"/>
    <externalReference r:id="rId8"/>
  </externalReferences>
  <calcPr calcId="144525"/>
</workbook>
</file>

<file path=xl/sharedStrings.xml><?xml version="1.0" encoding="utf-8"?>
<sst xmlns="http://schemas.openxmlformats.org/spreadsheetml/2006/main" count="249" uniqueCount="145">
  <si>
    <t>Fig.1a_PCA</t>
  </si>
  <si>
    <t>YR</t>
  </si>
  <si>
    <t>STN</t>
  </si>
  <si>
    <t>COD</t>
  </si>
  <si>
    <t>EP</t>
  </si>
  <si>
    <t>SC</t>
  </si>
  <si>
    <t>TC</t>
  </si>
  <si>
    <t>TKN</t>
  </si>
  <si>
    <t>TP</t>
  </si>
  <si>
    <t>TS</t>
  </si>
  <si>
    <t>TOM</t>
  </si>
  <si>
    <t>TVS</t>
  </si>
  <si>
    <t>SUS</t>
  </si>
  <si>
    <t>TUR</t>
  </si>
  <si>
    <t>Fig. 1c_SUS</t>
  </si>
  <si>
    <t>Sites</t>
  </si>
  <si>
    <t>SUS-12</t>
  </si>
  <si>
    <t>stdev</t>
  </si>
  <si>
    <t>11-7</t>
  </si>
  <si>
    <t>11-8</t>
  </si>
  <si>
    <t>11-9</t>
  </si>
  <si>
    <t>11-10</t>
  </si>
  <si>
    <t>11-11</t>
  </si>
  <si>
    <t>11-12</t>
  </si>
  <si>
    <t>12-1</t>
  </si>
  <si>
    <t>12-2</t>
  </si>
  <si>
    <t>12-3</t>
  </si>
  <si>
    <t>12-4</t>
  </si>
  <si>
    <t>12-5</t>
  </si>
  <si>
    <t>12-6</t>
  </si>
  <si>
    <t>SUS-15</t>
  </si>
  <si>
    <t>14-7</t>
  </si>
  <si>
    <t>14-8</t>
  </si>
  <si>
    <t>14-9</t>
  </si>
  <si>
    <t>14-10</t>
  </si>
  <si>
    <t>14-11</t>
  </si>
  <si>
    <t>14-12</t>
  </si>
  <si>
    <t>15-1</t>
  </si>
  <si>
    <t>15-2</t>
  </si>
  <si>
    <t>15-3</t>
  </si>
  <si>
    <t>15-4</t>
  </si>
  <si>
    <t>15-5</t>
  </si>
  <si>
    <t>15-6</t>
  </si>
  <si>
    <t>***</t>
  </si>
  <si>
    <t>mean</t>
  </si>
  <si>
    <t>stdev-12</t>
  </si>
  <si>
    <t>stdev-15</t>
  </si>
  <si>
    <t>Fig. 1c_COD,TKN,TOM</t>
  </si>
  <si>
    <t>Fig. 2</t>
  </si>
  <si>
    <t>Fig. 2a</t>
  </si>
  <si>
    <t>Fig. 2b</t>
  </si>
  <si>
    <t>Fig. 2c</t>
  </si>
  <si>
    <t>Fig. 2d</t>
  </si>
  <si>
    <t>ABD</t>
  </si>
  <si>
    <t>BIO</t>
  </si>
  <si>
    <t>d</t>
  </si>
  <si>
    <t>FG</t>
  </si>
  <si>
    <t>Fig.2e_2012_Bray-Curtis similarity matrix</t>
  </si>
  <si>
    <t>Total pairs</t>
  </si>
  <si>
    <t>Fig.2e_2015_Bray-Curtis similarity matrix</t>
  </si>
  <si>
    <t>Fig.3_2001,2012,2015_Bray-Curtis similarity matrix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</sst>
</file>

<file path=xl/styles.xml><?xml version="1.0" encoding="utf-8"?>
<styleSheet xmlns="http://schemas.openxmlformats.org/spreadsheetml/2006/main">
  <numFmts count="8">
    <numFmt numFmtId="176" formatCode="_ * #,##0_ ;_ * \-#,##0_ ;_ * &quot;-&quot;_ ;_ @_ "/>
    <numFmt numFmtId="42" formatCode="_(&quot;$&quot;* #,##0_);_(&quot;$&quot;* \(#,##0\);_(&quot;$&quot;* &quot;-&quot;_);_(@_)"/>
    <numFmt numFmtId="177" formatCode="0.0_ "/>
    <numFmt numFmtId="178" formatCode="_ * #,##0.00_ ;_ * \-#,##0.00_ ;_ * &quot;-&quot;??_ ;_ @_ "/>
    <numFmt numFmtId="179" formatCode="0.0"/>
    <numFmt numFmtId="44" formatCode="_(&quot;$&quot;* #,##0.00_);_(&quot;$&quot;* \(#,##0.00\);_(&quot;$&quot;* &quot;-&quot;??_);_(@_)"/>
    <numFmt numFmtId="180" formatCode="0.000_ "/>
    <numFmt numFmtId="181" formatCode="0.00_ "/>
  </numFmts>
  <fonts count="26">
    <font>
      <sz val="11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i/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0"/>
      <scheme val="minor"/>
    </font>
    <font>
      <sz val="10"/>
      <name val="Arial"/>
      <charset val="0"/>
    </font>
    <font>
      <sz val="12"/>
      <name val="宋体"/>
      <charset val="0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6" fillId="1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2" borderId="2" applyNumberFormat="0" applyFont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4" fillId="13" borderId="3" applyNumberFormat="0" applyAlignment="0" applyProtection="0">
      <alignment vertical="center"/>
    </xf>
    <xf numFmtId="0" fontId="22" fillId="13" borderId="5" applyNumberFormat="0" applyAlignment="0" applyProtection="0">
      <alignment vertical="center"/>
    </xf>
    <xf numFmtId="0" fontId="13" fillId="11" borderId="1" applyNumberFormat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" fillId="36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" fillId="3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" fillId="38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7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2" borderId="0" xfId="0" applyFont="1" applyFill="1" applyAlignment="1">
      <alignment horizontal="center" vertical="center"/>
    </xf>
    <xf numFmtId="179" fontId="0" fillId="0" borderId="0" xfId="0" applyNumberFormat="1" applyFont="1" applyFill="1" applyAlignment="1">
      <alignment horizontal="center" vertical="center"/>
    </xf>
    <xf numFmtId="1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179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7" fontId="1" fillId="2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80" fontId="0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80" fontId="4" fillId="0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58" fontId="6" fillId="4" borderId="0" xfId="0" applyNumberFormat="1" applyFont="1" applyFill="1" applyBorder="1" applyAlignment="1">
      <alignment horizontal="center" vertical="center" wrapText="1"/>
    </xf>
    <xf numFmtId="0" fontId="6" fillId="4" borderId="0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58" fontId="6" fillId="0" borderId="0" xfId="0" applyNumberFormat="1" applyFont="1" applyFill="1" applyBorder="1" applyAlignment="1">
      <alignment horizontal="center" vertical="center" wrapText="1"/>
    </xf>
    <xf numFmtId="181" fontId="6" fillId="0" borderId="0" xfId="0" applyNumberFormat="1" applyFont="1" applyFill="1" applyBorder="1" applyAlignment="1">
      <alignment horizontal="center" vertical="center" wrapText="1"/>
    </xf>
    <xf numFmtId="0" fontId="7" fillId="6" borderId="0" xfId="0" applyFont="1" applyFill="1" applyBorder="1" applyAlignment="1">
      <alignment horizontal="center" vertical="center"/>
    </xf>
    <xf numFmtId="16" fontId="7" fillId="0" borderId="0" xfId="0" applyNumberFormat="1" applyFont="1" applyFill="1" applyBorder="1" applyAlignment="1">
      <alignment horizontal="center" vertical="center"/>
    </xf>
    <xf numFmtId="181" fontId="0" fillId="6" borderId="0" xfId="0" applyNumberFormat="1" applyFont="1" applyFill="1" applyAlignment="1">
      <alignment horizontal="center" vertical="center"/>
    </xf>
    <xf numFmtId="181" fontId="0" fillId="0" borderId="0" xfId="0" applyNumberFormat="1" applyFont="1" applyFill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181" fontId="0" fillId="7" borderId="0" xfId="0" applyNumberFormat="1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7" borderId="0" xfId="0" applyFont="1" applyFill="1" applyAlignment="1">
      <alignment horizontal="center" vertical="center"/>
    </xf>
    <xf numFmtId="181" fontId="2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/>
    </xf>
    <xf numFmtId="16" fontId="7" fillId="0" borderId="0" xfId="0" applyNumberFormat="1" applyFont="1" applyFill="1" applyBorder="1" applyAlignment="1" quotePrefix="1">
      <alignment horizontal="center" vertical="center"/>
    </xf>
    <xf numFmtId="0" fontId="7" fillId="0" borderId="0" xfId="0" applyFont="1" applyFill="1" applyBorder="1" applyAlignment="1" quotePrefix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externalLink" Target="externalLinks/externalLink2.xml"/><Relationship Id="rId7" Type="http://schemas.openxmlformats.org/officeDocument/2006/relationships/externalLink" Target="externalLinks/externalLink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alculation and raw figures'!$AD$34</c:f>
              <c:strCache>
                <c:ptCount val="1"/>
                <c:pt idx="0">
                  <c:v>SUS-1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[【1】SUS data_in Fig. 1c.xlsx]calculation and raw figures'!$AF$35:$AF$59</c:f>
                <c:numCache>
                  <c:formatCode>General</c:formatCode>
                  <c:ptCount val="25"/>
                  <c:pt idx="0">
                    <c:v>7.11347419700916</c:v>
                  </c:pt>
                  <c:pt idx="1">
                    <c:v>7.23210435027961</c:v>
                  </c:pt>
                  <c:pt idx="2">
                    <c:v>6.59165565259778</c:v>
                  </c:pt>
                  <c:pt idx="3">
                    <c:v>3.84269279006114</c:v>
                  </c:pt>
                  <c:pt idx="4">
                    <c:v>6.3660748574698</c:v>
                  </c:pt>
                  <c:pt idx="5">
                    <c:v>6.5297686626617</c:v>
                  </c:pt>
                  <c:pt idx="6">
                    <c:v>11.2888890131631</c:v>
                  </c:pt>
                  <c:pt idx="7">
                    <c:v>1.98133334352951</c:v>
                  </c:pt>
                  <c:pt idx="8">
                    <c:v>2.12194521963964</c:v>
                  </c:pt>
                  <c:pt idx="9">
                    <c:v>2.47251558808703</c:v>
                  </c:pt>
                  <c:pt idx="10">
                    <c:v>4.76523871385264</c:v>
                  </c:pt>
                  <c:pt idx="11">
                    <c:v>2.67212037017932</c:v>
                  </c:pt>
                  <c:pt idx="12">
                    <c:v>7.52553229769406</c:v>
                  </c:pt>
                  <c:pt idx="13">
                    <c:v>0.610700045402443</c:v>
                  </c:pt>
                  <c:pt idx="14">
                    <c:v>1.19579439805689</c:v>
                  </c:pt>
                  <c:pt idx="15">
                    <c:v>3.18671484685271</c:v>
                  </c:pt>
                  <c:pt idx="16">
                    <c:v>3.0054495957722</c:v>
                  </c:pt>
                  <c:pt idx="17">
                    <c:v>0.651048106028761</c:v>
                  </c:pt>
                  <c:pt idx="18">
                    <c:v>1.77159831961441</c:v>
                  </c:pt>
                  <c:pt idx="19">
                    <c:v>2.0709388882311</c:v>
                  </c:pt>
                  <c:pt idx="20">
                    <c:v>1.5240247751108</c:v>
                  </c:pt>
                  <c:pt idx="21">
                    <c:v>2.31147909487856</c:v>
                  </c:pt>
                  <c:pt idx="22">
                    <c:v>1.44381517955979</c:v>
                  </c:pt>
                  <c:pt idx="23">
                    <c:v>2.20252953751734</c:v>
                  </c:pt>
                  <c:pt idx="24">
                    <c:v>1.878506821597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calculation and raw figures'!$AC$35:$AC$59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cat>
          <c:val>
            <c:numRef>
              <c:f>'[1]calculation and raw figures'!$AD$35:$AD$59</c:f>
              <c:numCache>
                <c:formatCode>General</c:formatCode>
                <c:ptCount val="25"/>
                <c:pt idx="0">
                  <c:v>10.6166666666667</c:v>
                </c:pt>
                <c:pt idx="1">
                  <c:v>12.5833333333333</c:v>
                </c:pt>
                <c:pt idx="2">
                  <c:v>8.60833333333333</c:v>
                </c:pt>
                <c:pt idx="3">
                  <c:v>6.15833333333333</c:v>
                </c:pt>
                <c:pt idx="4">
                  <c:v>9.69090909090909</c:v>
                </c:pt>
                <c:pt idx="5">
                  <c:v>10.0166666666667</c:v>
                </c:pt>
                <c:pt idx="6">
                  <c:v>13.4583333333333</c:v>
                </c:pt>
                <c:pt idx="7">
                  <c:v>4.725</c:v>
                </c:pt>
                <c:pt idx="8">
                  <c:v>3.94166666666667</c:v>
                </c:pt>
                <c:pt idx="9">
                  <c:v>4.33333333333333</c:v>
                </c:pt>
                <c:pt idx="10">
                  <c:v>4.725</c:v>
                </c:pt>
                <c:pt idx="11">
                  <c:v>4.325</c:v>
                </c:pt>
                <c:pt idx="12">
                  <c:v>7.85</c:v>
                </c:pt>
                <c:pt idx="13">
                  <c:v>1.675</c:v>
                </c:pt>
                <c:pt idx="14">
                  <c:v>1.90833333333333</c:v>
                </c:pt>
                <c:pt idx="15">
                  <c:v>4.93333333333333</c:v>
                </c:pt>
                <c:pt idx="16">
                  <c:v>4.6</c:v>
                </c:pt>
                <c:pt idx="17">
                  <c:v>1.475</c:v>
                </c:pt>
                <c:pt idx="18">
                  <c:v>2.39166666666667</c:v>
                </c:pt>
                <c:pt idx="19">
                  <c:v>3.41666666666667</c:v>
                </c:pt>
                <c:pt idx="20">
                  <c:v>2.40833333333333</c:v>
                </c:pt>
                <c:pt idx="21">
                  <c:v>2.92916666666667</c:v>
                </c:pt>
                <c:pt idx="22">
                  <c:v>2.0125</c:v>
                </c:pt>
                <c:pt idx="23">
                  <c:v>5.175</c:v>
                </c:pt>
                <c:pt idx="24">
                  <c:v>3.38333333333333</c:v>
                </c:pt>
              </c:numCache>
            </c:numRef>
          </c:val>
        </c:ser>
        <c:ser>
          <c:idx val="1"/>
          <c:order val="1"/>
          <c:tx>
            <c:strRef>
              <c:f>'[1]calculation and raw figures'!$AE$34</c:f>
              <c:strCache>
                <c:ptCount val="1"/>
                <c:pt idx="0">
                  <c:v>SUS-1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plus"/>
            <c:errValType val="cust"/>
            <c:noEndCap val="0"/>
            <c:plus>
              <c:numRef>
                <c:f>'[【1】SUS data_in Fig. 1c.xlsx]calculation and raw figures'!$AG$35:$AG$59</c:f>
                <c:numCache>
                  <c:formatCode>General</c:formatCode>
                  <c:ptCount val="25"/>
                  <c:pt idx="0">
                    <c:v>1.83616860650517</c:v>
                  </c:pt>
                  <c:pt idx="1">
                    <c:v>1.56793146881778</c:v>
                  </c:pt>
                  <c:pt idx="2">
                    <c:v>6.85311254213379</c:v>
                  </c:pt>
                  <c:pt idx="3">
                    <c:v>2.95091151813788</c:v>
                  </c:pt>
                  <c:pt idx="4">
                    <c:v>3.42994831659975</c:v>
                  </c:pt>
                  <c:pt idx="5">
                    <c:v>6.41579490339461</c:v>
                  </c:pt>
                  <c:pt idx="6">
                    <c:v>4.26760169678758</c:v>
                  </c:pt>
                  <c:pt idx="7">
                    <c:v>1.75101702049426</c:v>
                  </c:pt>
                  <c:pt idx="8">
                    <c:v>1.68108911306349</c:v>
                  </c:pt>
                  <c:pt idx="9">
                    <c:v>3.83702062448552</c:v>
                  </c:pt>
                  <c:pt idx="10">
                    <c:v>3.60941529723012</c:v>
                  </c:pt>
                  <c:pt idx="11">
                    <c:v>2.20013773673515</c:v>
                  </c:pt>
                  <c:pt idx="12">
                    <c:v>2.5615454615359</c:v>
                  </c:pt>
                  <c:pt idx="13">
                    <c:v>1.41870619676072</c:v>
                  </c:pt>
                  <c:pt idx="14">
                    <c:v>2.59223783046559</c:v>
                  </c:pt>
                  <c:pt idx="15">
                    <c:v>3.80597616196614</c:v>
                  </c:pt>
                  <c:pt idx="16">
                    <c:v>3.84745833064643</c:v>
                  </c:pt>
                  <c:pt idx="17">
                    <c:v>3.83946808184612</c:v>
                  </c:pt>
                  <c:pt idx="18">
                    <c:v>3.20776460917549</c:v>
                  </c:pt>
                  <c:pt idx="19">
                    <c:v>1.34288247189891</c:v>
                  </c:pt>
                  <c:pt idx="20">
                    <c:v>0.793725393319377</c:v>
                  </c:pt>
                  <c:pt idx="21">
                    <c:v>3.73909525598551</c:v>
                  </c:pt>
                  <c:pt idx="22">
                    <c:v>1.23128412889171</c:v>
                  </c:pt>
                  <c:pt idx="23">
                    <c:v>6.98834934123585</c:v>
                  </c:pt>
                  <c:pt idx="24">
                    <c:v>2.132060463068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1]calculation and raw figures'!$AC$35:$AC$59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cat>
          <c:val>
            <c:numRef>
              <c:f>'[1]calculation and raw figures'!$AE$35:$AE$59</c:f>
              <c:numCache>
                <c:formatCode>General</c:formatCode>
                <c:ptCount val="25"/>
                <c:pt idx="0">
                  <c:v>5.33333333333333</c:v>
                </c:pt>
                <c:pt idx="1">
                  <c:v>6.925</c:v>
                </c:pt>
                <c:pt idx="2">
                  <c:v>8.61666666666667</c:v>
                </c:pt>
                <c:pt idx="3">
                  <c:v>4.43333333333333</c:v>
                </c:pt>
                <c:pt idx="4">
                  <c:v>5.25</c:v>
                </c:pt>
                <c:pt idx="5">
                  <c:v>6.73333333333333</c:v>
                </c:pt>
                <c:pt idx="6">
                  <c:v>5.91666666666667</c:v>
                </c:pt>
                <c:pt idx="7">
                  <c:v>3.53333333333333</c:v>
                </c:pt>
                <c:pt idx="8">
                  <c:v>3.16666666666667</c:v>
                </c:pt>
                <c:pt idx="9">
                  <c:v>3.15</c:v>
                </c:pt>
                <c:pt idx="10">
                  <c:v>3.46666666666667</c:v>
                </c:pt>
                <c:pt idx="11">
                  <c:v>3.76666666666667</c:v>
                </c:pt>
                <c:pt idx="12">
                  <c:v>4.38333333333333</c:v>
                </c:pt>
                <c:pt idx="13">
                  <c:v>2.2</c:v>
                </c:pt>
                <c:pt idx="14">
                  <c:v>2.51666666666667</c:v>
                </c:pt>
                <c:pt idx="15">
                  <c:v>4.3</c:v>
                </c:pt>
                <c:pt idx="16">
                  <c:v>3.99583333333333</c:v>
                </c:pt>
                <c:pt idx="17">
                  <c:v>3.58333333333333</c:v>
                </c:pt>
                <c:pt idx="18">
                  <c:v>3.12083333333333</c:v>
                </c:pt>
                <c:pt idx="19">
                  <c:v>2.71666666666667</c:v>
                </c:pt>
                <c:pt idx="20">
                  <c:v>1.65</c:v>
                </c:pt>
                <c:pt idx="21">
                  <c:v>4.19166666666667</c:v>
                </c:pt>
                <c:pt idx="22">
                  <c:v>2.48333333333333</c:v>
                </c:pt>
                <c:pt idx="23">
                  <c:v>4.52083333333333</c:v>
                </c:pt>
                <c:pt idx="24">
                  <c:v>3.4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827415"/>
        <c:axId val="574209925"/>
      </c:barChart>
      <c:catAx>
        <c:axId val="177827415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74209925"/>
        <c:crosses val="autoZero"/>
        <c:auto val="1"/>
        <c:lblAlgn val="ctr"/>
        <c:lblOffset val="100"/>
        <c:noMultiLvlLbl val="0"/>
      </c:catAx>
      <c:valAx>
        <c:axId val="574209925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77827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012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[1]calculation and raw figures'!$AF$1</c:f>
              <c:strCache>
                <c:ptCount val="1"/>
                <c:pt idx="0">
                  <c:v>11-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0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F$2:$AF$26</c:f>
              <c:numCache>
                <c:formatCode>General</c:formatCode>
                <c:ptCount val="25"/>
                <c:pt idx="0">
                  <c:v>7.4</c:v>
                </c:pt>
                <c:pt idx="1">
                  <c:v>14</c:v>
                </c:pt>
                <c:pt idx="2">
                  <c:v>27</c:v>
                </c:pt>
                <c:pt idx="3">
                  <c:v>8.1</c:v>
                </c:pt>
                <c:pt idx="4">
                  <c:v>12</c:v>
                </c:pt>
                <c:pt idx="5">
                  <c:v>9.4</c:v>
                </c:pt>
                <c:pt idx="6">
                  <c:v>11</c:v>
                </c:pt>
                <c:pt idx="7">
                  <c:v>5.3</c:v>
                </c:pt>
                <c:pt idx="8">
                  <c:v>4.8</c:v>
                </c:pt>
                <c:pt idx="9">
                  <c:v>3.8</c:v>
                </c:pt>
                <c:pt idx="10">
                  <c:v>1.7</c:v>
                </c:pt>
                <c:pt idx="11">
                  <c:v>4.2</c:v>
                </c:pt>
                <c:pt idx="12">
                  <c:v>4.4</c:v>
                </c:pt>
                <c:pt idx="13">
                  <c:v>2.3</c:v>
                </c:pt>
                <c:pt idx="14">
                  <c:v>1.2</c:v>
                </c:pt>
                <c:pt idx="15">
                  <c:v>5</c:v>
                </c:pt>
                <c:pt idx="16">
                  <c:v>3.2</c:v>
                </c:pt>
                <c:pt idx="17">
                  <c:v>0.8</c:v>
                </c:pt>
                <c:pt idx="18">
                  <c:v>0.25</c:v>
                </c:pt>
                <c:pt idx="19">
                  <c:v>3.1</c:v>
                </c:pt>
                <c:pt idx="20">
                  <c:v>3.7</c:v>
                </c:pt>
                <c:pt idx="21">
                  <c:v>0.25</c:v>
                </c:pt>
                <c:pt idx="22">
                  <c:v>0.25</c:v>
                </c:pt>
                <c:pt idx="23">
                  <c:v>4.4</c:v>
                </c:pt>
                <c:pt idx="24">
                  <c:v>1.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calculation and raw figures'!$AG$1</c:f>
              <c:strCache>
                <c:ptCount val="1"/>
                <c:pt idx="0">
                  <c:v>11-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2"/>
              </a:solidFill>
              <a:ln w="0">
                <a:solidFill>
                  <a:schemeClr val="accent2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G$2:$AG$26</c:f>
              <c:numCache>
                <c:formatCode>General</c:formatCode>
                <c:ptCount val="25"/>
                <c:pt idx="0">
                  <c:v>7.1</c:v>
                </c:pt>
                <c:pt idx="1">
                  <c:v>15</c:v>
                </c:pt>
                <c:pt idx="2">
                  <c:v>4.5</c:v>
                </c:pt>
                <c:pt idx="3">
                  <c:v>5.7</c:v>
                </c:pt>
                <c:pt idx="4">
                  <c:v>6.9</c:v>
                </c:pt>
                <c:pt idx="5">
                  <c:v>3.5</c:v>
                </c:pt>
                <c:pt idx="6">
                  <c:v>41</c:v>
                </c:pt>
                <c:pt idx="7">
                  <c:v>3.8</c:v>
                </c:pt>
                <c:pt idx="8">
                  <c:v>2.8</c:v>
                </c:pt>
                <c:pt idx="9">
                  <c:v>3.6</c:v>
                </c:pt>
                <c:pt idx="10">
                  <c:v>1.8</c:v>
                </c:pt>
                <c:pt idx="11">
                  <c:v>0.8</c:v>
                </c:pt>
                <c:pt idx="12">
                  <c:v>6</c:v>
                </c:pt>
                <c:pt idx="13">
                  <c:v>1.2</c:v>
                </c:pt>
                <c:pt idx="14">
                  <c:v>2</c:v>
                </c:pt>
                <c:pt idx="15">
                  <c:v>5.1</c:v>
                </c:pt>
                <c:pt idx="16">
                  <c:v>4.8</c:v>
                </c:pt>
                <c:pt idx="17">
                  <c:v>1.4</c:v>
                </c:pt>
                <c:pt idx="18">
                  <c:v>0.25</c:v>
                </c:pt>
                <c:pt idx="19">
                  <c:v>1.5</c:v>
                </c:pt>
                <c:pt idx="20">
                  <c:v>2.7</c:v>
                </c:pt>
                <c:pt idx="21">
                  <c:v>2.9</c:v>
                </c:pt>
                <c:pt idx="22">
                  <c:v>1.6</c:v>
                </c:pt>
                <c:pt idx="23">
                  <c:v>6.5</c:v>
                </c:pt>
                <c:pt idx="24">
                  <c:v>4.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calculation and raw figures'!$AH$1</c:f>
              <c:strCache>
                <c:ptCount val="1"/>
                <c:pt idx="0">
                  <c:v>11-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3"/>
              </a:solidFill>
              <a:ln w="0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H$2:$AH$26</c:f>
              <c:numCache>
                <c:formatCode>General</c:formatCode>
                <c:ptCount val="25"/>
                <c:pt idx="0">
                  <c:v>13</c:v>
                </c:pt>
                <c:pt idx="1">
                  <c:v>19</c:v>
                </c:pt>
                <c:pt idx="2">
                  <c:v>8</c:v>
                </c:pt>
                <c:pt idx="3">
                  <c:v>9.3</c:v>
                </c:pt>
                <c:pt idx="4">
                  <c:v>3.2</c:v>
                </c:pt>
                <c:pt idx="5">
                  <c:v>5</c:v>
                </c:pt>
                <c:pt idx="6">
                  <c:v>25</c:v>
                </c:pt>
                <c:pt idx="7">
                  <c:v>4.4</c:v>
                </c:pt>
                <c:pt idx="8">
                  <c:v>5.6</c:v>
                </c:pt>
                <c:pt idx="9">
                  <c:v>5.5</c:v>
                </c:pt>
                <c:pt idx="10">
                  <c:v>1.8</c:v>
                </c:pt>
                <c:pt idx="11">
                  <c:v>3.4</c:v>
                </c:pt>
                <c:pt idx="12">
                  <c:v>1.6</c:v>
                </c:pt>
                <c:pt idx="13">
                  <c:v>1.5</c:v>
                </c:pt>
                <c:pt idx="14">
                  <c:v>1.8</c:v>
                </c:pt>
                <c:pt idx="15">
                  <c:v>0.8</c:v>
                </c:pt>
                <c:pt idx="16">
                  <c:v>0.8</c:v>
                </c:pt>
                <c:pt idx="17">
                  <c:v>0.8</c:v>
                </c:pt>
                <c:pt idx="18">
                  <c:v>0.8</c:v>
                </c:pt>
                <c:pt idx="19">
                  <c:v>1.9</c:v>
                </c:pt>
                <c:pt idx="20">
                  <c:v>1.5</c:v>
                </c:pt>
                <c:pt idx="21">
                  <c:v>0.9</c:v>
                </c:pt>
                <c:pt idx="22">
                  <c:v>0.8</c:v>
                </c:pt>
                <c:pt idx="23">
                  <c:v>4.8</c:v>
                </c:pt>
                <c:pt idx="24">
                  <c:v>1.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calculation and raw figures'!$AI$1</c:f>
              <c:strCache>
                <c:ptCount val="1"/>
                <c:pt idx="0">
                  <c:v>11-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4"/>
              </a:solidFill>
              <a:ln w="0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I$2:$AI$26</c:f>
              <c:numCache>
                <c:formatCode>General</c:formatCode>
                <c:ptCount val="25"/>
                <c:pt idx="0">
                  <c:v>15</c:v>
                </c:pt>
                <c:pt idx="1">
                  <c:v>8.3</c:v>
                </c:pt>
                <c:pt idx="2">
                  <c:v>7.8</c:v>
                </c:pt>
                <c:pt idx="3">
                  <c:v>4</c:v>
                </c:pt>
                <c:pt idx="4">
                  <c:v>21</c:v>
                </c:pt>
                <c:pt idx="5">
                  <c:v>5.3</c:v>
                </c:pt>
                <c:pt idx="6">
                  <c:v>7.6</c:v>
                </c:pt>
                <c:pt idx="7">
                  <c:v>7.8</c:v>
                </c:pt>
                <c:pt idx="8">
                  <c:v>8.4</c:v>
                </c:pt>
                <c:pt idx="9">
                  <c:v>8.7</c:v>
                </c:pt>
                <c:pt idx="10">
                  <c:v>13</c:v>
                </c:pt>
                <c:pt idx="11">
                  <c:v>4.7</c:v>
                </c:pt>
                <c:pt idx="12">
                  <c:v>5.5</c:v>
                </c:pt>
                <c:pt idx="13">
                  <c:v>1.3</c:v>
                </c:pt>
                <c:pt idx="14">
                  <c:v>1.3</c:v>
                </c:pt>
                <c:pt idx="15">
                  <c:v>5.7</c:v>
                </c:pt>
                <c:pt idx="16">
                  <c:v>1.6</c:v>
                </c:pt>
                <c:pt idx="17">
                  <c:v>2</c:v>
                </c:pt>
                <c:pt idx="18">
                  <c:v>1.3</c:v>
                </c:pt>
                <c:pt idx="19">
                  <c:v>6.2</c:v>
                </c:pt>
                <c:pt idx="20">
                  <c:v>1.6</c:v>
                </c:pt>
                <c:pt idx="21">
                  <c:v>1.1</c:v>
                </c:pt>
                <c:pt idx="22">
                  <c:v>2.7</c:v>
                </c:pt>
                <c:pt idx="23">
                  <c:v>3.3</c:v>
                </c:pt>
                <c:pt idx="24">
                  <c:v>3.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calculation and raw figures'!$AJ$1</c:f>
              <c:strCache>
                <c:ptCount val="1"/>
                <c:pt idx="0">
                  <c:v>11-1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5"/>
              </a:solidFill>
              <a:ln w="0">
                <a:solidFill>
                  <a:schemeClr val="accent5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J$2:$AJ$26</c:f>
              <c:numCache>
                <c:formatCode>General</c:formatCode>
                <c:ptCount val="25"/>
                <c:pt idx="0">
                  <c:v>7.4</c:v>
                </c:pt>
                <c:pt idx="1">
                  <c:v>24</c:v>
                </c:pt>
                <c:pt idx="2">
                  <c:v>7.4</c:v>
                </c:pt>
                <c:pt idx="3">
                  <c:v>13</c:v>
                </c:pt>
                <c:pt idx="4">
                  <c:v>0</c:v>
                </c:pt>
                <c:pt idx="5">
                  <c:v>11</c:v>
                </c:pt>
                <c:pt idx="6">
                  <c:v>16</c:v>
                </c:pt>
                <c:pt idx="7">
                  <c:v>8</c:v>
                </c:pt>
                <c:pt idx="8">
                  <c:v>6.1</c:v>
                </c:pt>
                <c:pt idx="9">
                  <c:v>8.7</c:v>
                </c:pt>
                <c:pt idx="10">
                  <c:v>16</c:v>
                </c:pt>
                <c:pt idx="11">
                  <c:v>10</c:v>
                </c:pt>
                <c:pt idx="12">
                  <c:v>30</c:v>
                </c:pt>
                <c:pt idx="13">
                  <c:v>1.2</c:v>
                </c:pt>
                <c:pt idx="14">
                  <c:v>1.8</c:v>
                </c:pt>
                <c:pt idx="15">
                  <c:v>9.8</c:v>
                </c:pt>
                <c:pt idx="16">
                  <c:v>6.9</c:v>
                </c:pt>
                <c:pt idx="17">
                  <c:v>1</c:v>
                </c:pt>
                <c:pt idx="18">
                  <c:v>3.6</c:v>
                </c:pt>
                <c:pt idx="19">
                  <c:v>3.2</c:v>
                </c:pt>
                <c:pt idx="20">
                  <c:v>5.5</c:v>
                </c:pt>
                <c:pt idx="21">
                  <c:v>7.8</c:v>
                </c:pt>
                <c:pt idx="22">
                  <c:v>5.8</c:v>
                </c:pt>
                <c:pt idx="23">
                  <c:v>8.5</c:v>
                </c:pt>
                <c:pt idx="24">
                  <c:v>6.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1]calculation and raw figures'!$AK$1</c:f>
              <c:strCache>
                <c:ptCount val="1"/>
                <c:pt idx="0">
                  <c:v>11-1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6"/>
              </a:solidFill>
              <a:ln w="0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K$2:$AK$26</c:f>
              <c:numCache>
                <c:formatCode>General</c:formatCode>
                <c:ptCount val="25"/>
                <c:pt idx="0">
                  <c:v>13</c:v>
                </c:pt>
                <c:pt idx="1">
                  <c:v>21</c:v>
                </c:pt>
                <c:pt idx="2">
                  <c:v>9.5</c:v>
                </c:pt>
                <c:pt idx="3">
                  <c:v>11</c:v>
                </c:pt>
                <c:pt idx="4">
                  <c:v>4.3</c:v>
                </c:pt>
                <c:pt idx="5">
                  <c:v>20</c:v>
                </c:pt>
                <c:pt idx="6">
                  <c:v>7.2</c:v>
                </c:pt>
                <c:pt idx="7">
                  <c:v>1.6</c:v>
                </c:pt>
                <c:pt idx="8">
                  <c:v>3.4</c:v>
                </c:pt>
                <c:pt idx="9">
                  <c:v>3.7</c:v>
                </c:pt>
                <c:pt idx="10">
                  <c:v>5.8</c:v>
                </c:pt>
                <c:pt idx="11">
                  <c:v>1.5</c:v>
                </c:pt>
                <c:pt idx="12">
                  <c:v>11</c:v>
                </c:pt>
                <c:pt idx="13">
                  <c:v>1.5</c:v>
                </c:pt>
                <c:pt idx="14">
                  <c:v>4</c:v>
                </c:pt>
                <c:pt idx="15">
                  <c:v>4.4</c:v>
                </c:pt>
                <c:pt idx="16">
                  <c:v>7.5</c:v>
                </c:pt>
                <c:pt idx="17">
                  <c:v>1.1</c:v>
                </c:pt>
                <c:pt idx="18">
                  <c:v>4</c:v>
                </c:pt>
                <c:pt idx="19">
                  <c:v>8.1</c:v>
                </c:pt>
                <c:pt idx="20">
                  <c:v>2.2</c:v>
                </c:pt>
                <c:pt idx="21">
                  <c:v>4</c:v>
                </c:pt>
                <c:pt idx="22">
                  <c:v>2.4</c:v>
                </c:pt>
                <c:pt idx="23">
                  <c:v>3</c:v>
                </c:pt>
                <c:pt idx="24">
                  <c:v>6.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[1]calculation and raw figures'!$AL$1</c:f>
              <c:strCache>
                <c:ptCount val="1"/>
                <c:pt idx="0">
                  <c:v>12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1">
                  <a:lumMod val="60000"/>
                </a:schemeClr>
              </a:solidFill>
              <a:ln w="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L$2:$AL$26</c:f>
              <c:numCache>
                <c:formatCode>General</c:formatCode>
                <c:ptCount val="25"/>
                <c:pt idx="0">
                  <c:v>28</c:v>
                </c:pt>
                <c:pt idx="1">
                  <c:v>4.2</c:v>
                </c:pt>
                <c:pt idx="2">
                  <c:v>2.2</c:v>
                </c:pt>
                <c:pt idx="3">
                  <c:v>2.2</c:v>
                </c:pt>
                <c:pt idx="4">
                  <c:v>12</c:v>
                </c:pt>
                <c:pt idx="5">
                  <c:v>9.6</c:v>
                </c:pt>
                <c:pt idx="6">
                  <c:v>4</c:v>
                </c:pt>
                <c:pt idx="7">
                  <c:v>2.8</c:v>
                </c:pt>
                <c:pt idx="8">
                  <c:v>1.7</c:v>
                </c:pt>
                <c:pt idx="9">
                  <c:v>2.5</c:v>
                </c:pt>
                <c:pt idx="10">
                  <c:v>3.1</c:v>
                </c:pt>
                <c:pt idx="11">
                  <c:v>2.6</c:v>
                </c:pt>
                <c:pt idx="12">
                  <c:v>2.7</c:v>
                </c:pt>
                <c:pt idx="13">
                  <c:v>2.2</c:v>
                </c:pt>
                <c:pt idx="14">
                  <c:v>2.1</c:v>
                </c:pt>
                <c:pt idx="15">
                  <c:v>3.1</c:v>
                </c:pt>
                <c:pt idx="16">
                  <c:v>5.5</c:v>
                </c:pt>
                <c:pt idx="17">
                  <c:v>2.2</c:v>
                </c:pt>
                <c:pt idx="18">
                  <c:v>6.1</c:v>
                </c:pt>
                <c:pt idx="19">
                  <c:v>4.8</c:v>
                </c:pt>
                <c:pt idx="20">
                  <c:v>2.8</c:v>
                </c:pt>
                <c:pt idx="21">
                  <c:v>5.8</c:v>
                </c:pt>
                <c:pt idx="22">
                  <c:v>2.6</c:v>
                </c:pt>
                <c:pt idx="23">
                  <c:v>5.4</c:v>
                </c:pt>
                <c:pt idx="24">
                  <c:v>5.2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[1]calculation and raw figures'!$AM$1</c:f>
              <c:strCache>
                <c:ptCount val="1"/>
                <c:pt idx="0">
                  <c:v>12-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2">
                  <a:lumMod val="60000"/>
                </a:schemeClr>
              </a:solidFill>
              <a:ln w="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M$2:$AM$26</c:f>
              <c:numCache>
                <c:formatCode>General</c:formatCode>
                <c:ptCount val="25"/>
                <c:pt idx="0">
                  <c:v>6.6</c:v>
                </c:pt>
                <c:pt idx="1">
                  <c:v>2.6</c:v>
                </c:pt>
                <c:pt idx="2">
                  <c:v>2.3</c:v>
                </c:pt>
                <c:pt idx="3">
                  <c:v>1.5</c:v>
                </c:pt>
                <c:pt idx="4">
                  <c:v>8.9</c:v>
                </c:pt>
                <c:pt idx="5">
                  <c:v>11</c:v>
                </c:pt>
                <c:pt idx="6">
                  <c:v>6.5</c:v>
                </c:pt>
                <c:pt idx="7">
                  <c:v>3.2</c:v>
                </c:pt>
                <c:pt idx="8">
                  <c:v>1.6</c:v>
                </c:pt>
                <c:pt idx="9">
                  <c:v>1.4</c:v>
                </c:pt>
                <c:pt idx="10">
                  <c:v>3.3</c:v>
                </c:pt>
                <c:pt idx="11">
                  <c:v>8.1</c:v>
                </c:pt>
                <c:pt idx="12">
                  <c:v>8.6</c:v>
                </c:pt>
                <c:pt idx="13">
                  <c:v>0.6</c:v>
                </c:pt>
                <c:pt idx="14">
                  <c:v>4.6</c:v>
                </c:pt>
                <c:pt idx="15">
                  <c:v>12</c:v>
                </c:pt>
                <c:pt idx="16">
                  <c:v>10</c:v>
                </c:pt>
                <c:pt idx="17">
                  <c:v>1.4</c:v>
                </c:pt>
                <c:pt idx="18">
                  <c:v>2.5</c:v>
                </c:pt>
                <c:pt idx="19">
                  <c:v>2.5</c:v>
                </c:pt>
                <c:pt idx="20">
                  <c:v>0.5</c:v>
                </c:pt>
                <c:pt idx="21">
                  <c:v>0.8</c:v>
                </c:pt>
                <c:pt idx="22">
                  <c:v>0.8</c:v>
                </c:pt>
                <c:pt idx="23">
                  <c:v>1.8</c:v>
                </c:pt>
                <c:pt idx="24">
                  <c:v>2.4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[1]calculation and raw figures'!$AN$1</c:f>
              <c:strCache>
                <c:ptCount val="1"/>
                <c:pt idx="0">
                  <c:v>12-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3">
                  <a:lumMod val="60000"/>
                </a:schemeClr>
              </a:solidFill>
              <a:ln w="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N$2:$AN$26</c:f>
              <c:numCache>
                <c:formatCode>General</c:formatCode>
                <c:ptCount val="25"/>
                <c:pt idx="0">
                  <c:v>6.4</c:v>
                </c:pt>
                <c:pt idx="1">
                  <c:v>5.4</c:v>
                </c:pt>
                <c:pt idx="2">
                  <c:v>3.6</c:v>
                </c:pt>
                <c:pt idx="3">
                  <c:v>2.6</c:v>
                </c:pt>
                <c:pt idx="4">
                  <c:v>11</c:v>
                </c:pt>
                <c:pt idx="5">
                  <c:v>3.2</c:v>
                </c:pt>
                <c:pt idx="6">
                  <c:v>2.4</c:v>
                </c:pt>
                <c:pt idx="7">
                  <c:v>3.2</c:v>
                </c:pt>
                <c:pt idx="8">
                  <c:v>1.7</c:v>
                </c:pt>
                <c:pt idx="9">
                  <c:v>4.2</c:v>
                </c:pt>
                <c:pt idx="10">
                  <c:v>3.9</c:v>
                </c:pt>
                <c:pt idx="11">
                  <c:v>3</c:v>
                </c:pt>
                <c:pt idx="12">
                  <c:v>6.8</c:v>
                </c:pt>
                <c:pt idx="13">
                  <c:v>2</c:v>
                </c:pt>
                <c:pt idx="14">
                  <c:v>1.2</c:v>
                </c:pt>
                <c:pt idx="15">
                  <c:v>2</c:v>
                </c:pt>
                <c:pt idx="16">
                  <c:v>1.9</c:v>
                </c:pt>
                <c:pt idx="17">
                  <c:v>2.9</c:v>
                </c:pt>
                <c:pt idx="18">
                  <c:v>2.2</c:v>
                </c:pt>
                <c:pt idx="19">
                  <c:v>1.6</c:v>
                </c:pt>
                <c:pt idx="20">
                  <c:v>1.4</c:v>
                </c:pt>
                <c:pt idx="21">
                  <c:v>1.7</c:v>
                </c:pt>
                <c:pt idx="22">
                  <c:v>2.3</c:v>
                </c:pt>
                <c:pt idx="23">
                  <c:v>3.5</c:v>
                </c:pt>
                <c:pt idx="24">
                  <c:v>2.5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[1]calculation and raw figures'!$AO$1</c:f>
              <c:strCache>
                <c:ptCount val="1"/>
                <c:pt idx="0">
                  <c:v>12-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4">
                  <a:lumMod val="60000"/>
                </a:schemeClr>
              </a:solidFill>
              <a:ln w="0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O$2:$AO$26</c:f>
              <c:numCache>
                <c:formatCode>General</c:formatCode>
                <c:ptCount val="25"/>
                <c:pt idx="0">
                  <c:v>5.2</c:v>
                </c:pt>
                <c:pt idx="1">
                  <c:v>20</c:v>
                </c:pt>
                <c:pt idx="2">
                  <c:v>12</c:v>
                </c:pt>
                <c:pt idx="3">
                  <c:v>9.2</c:v>
                </c:pt>
                <c:pt idx="4">
                  <c:v>5.4</c:v>
                </c:pt>
                <c:pt idx="5">
                  <c:v>25</c:v>
                </c:pt>
                <c:pt idx="6">
                  <c:v>24</c:v>
                </c:pt>
                <c:pt idx="7">
                  <c:v>6.4</c:v>
                </c:pt>
                <c:pt idx="8">
                  <c:v>4.9</c:v>
                </c:pt>
                <c:pt idx="9">
                  <c:v>6</c:v>
                </c:pt>
                <c:pt idx="10">
                  <c:v>2.8</c:v>
                </c:pt>
                <c:pt idx="11">
                  <c:v>4.4</c:v>
                </c:pt>
                <c:pt idx="12">
                  <c:v>4.9</c:v>
                </c:pt>
                <c:pt idx="13">
                  <c:v>1.8</c:v>
                </c:pt>
                <c:pt idx="14">
                  <c:v>1</c:v>
                </c:pt>
                <c:pt idx="15">
                  <c:v>2.8</c:v>
                </c:pt>
                <c:pt idx="16">
                  <c:v>2</c:v>
                </c:pt>
                <c:pt idx="17">
                  <c:v>0.9</c:v>
                </c:pt>
                <c:pt idx="18">
                  <c:v>1</c:v>
                </c:pt>
                <c:pt idx="19">
                  <c:v>3.9</c:v>
                </c:pt>
                <c:pt idx="20">
                  <c:v>4.6</c:v>
                </c:pt>
                <c:pt idx="21">
                  <c:v>3.1</c:v>
                </c:pt>
                <c:pt idx="22">
                  <c:v>1.2</c:v>
                </c:pt>
                <c:pt idx="23">
                  <c:v>4.9</c:v>
                </c:pt>
                <c:pt idx="24">
                  <c:v>2.2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[1]calculation and raw figures'!$AP$1</c:f>
              <c:strCache>
                <c:ptCount val="1"/>
                <c:pt idx="0">
                  <c:v>12-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5">
                  <a:lumMod val="60000"/>
                </a:schemeClr>
              </a:solidFill>
              <a:ln w="0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P$2:$AP$26</c:f>
              <c:numCache>
                <c:formatCode>General</c:formatCode>
                <c:ptCount val="25"/>
                <c:pt idx="0">
                  <c:v>1.3</c:v>
                </c:pt>
                <c:pt idx="1">
                  <c:v>8.1</c:v>
                </c:pt>
                <c:pt idx="2">
                  <c:v>9</c:v>
                </c:pt>
                <c:pt idx="3">
                  <c:v>2.7</c:v>
                </c:pt>
                <c:pt idx="4">
                  <c:v>1.9</c:v>
                </c:pt>
                <c:pt idx="5">
                  <c:v>7.6</c:v>
                </c:pt>
                <c:pt idx="6">
                  <c:v>7.5</c:v>
                </c:pt>
                <c:pt idx="7">
                  <c:v>4.6</c:v>
                </c:pt>
                <c:pt idx="8">
                  <c:v>2.1</c:v>
                </c:pt>
                <c:pt idx="9">
                  <c:v>2.4</c:v>
                </c:pt>
                <c:pt idx="10">
                  <c:v>1.8</c:v>
                </c:pt>
                <c:pt idx="11">
                  <c:v>2.9</c:v>
                </c:pt>
                <c:pt idx="12">
                  <c:v>3.1</c:v>
                </c:pt>
                <c:pt idx="13">
                  <c:v>1.6</c:v>
                </c:pt>
                <c:pt idx="14">
                  <c:v>1</c:v>
                </c:pt>
                <c:pt idx="15">
                  <c:v>3.1</c:v>
                </c:pt>
                <c:pt idx="16">
                  <c:v>2.8</c:v>
                </c:pt>
                <c:pt idx="17">
                  <c:v>1.9</c:v>
                </c:pt>
                <c:pt idx="18">
                  <c:v>3.4</c:v>
                </c:pt>
                <c:pt idx="19">
                  <c:v>1.2</c:v>
                </c:pt>
                <c:pt idx="20">
                  <c:v>0.9</c:v>
                </c:pt>
                <c:pt idx="21">
                  <c:v>1.9</c:v>
                </c:pt>
                <c:pt idx="22">
                  <c:v>2.4</c:v>
                </c:pt>
                <c:pt idx="23">
                  <c:v>7.2</c:v>
                </c:pt>
                <c:pt idx="24">
                  <c:v>1.7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[1]calculation and raw figures'!$AQ$1</c:f>
              <c:strCache>
                <c:ptCount val="1"/>
                <c:pt idx="0">
                  <c:v>12-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6">
                  <a:lumMod val="60000"/>
                </a:schemeClr>
              </a:solidFill>
              <a:ln w="0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C$2:$AC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Q$2:$AQ$26</c:f>
              <c:numCache>
                <c:formatCode>General</c:formatCode>
                <c:ptCount val="25"/>
                <c:pt idx="0">
                  <c:v>17</c:v>
                </c:pt>
                <c:pt idx="1">
                  <c:v>9.4</c:v>
                </c:pt>
                <c:pt idx="2">
                  <c:v>10</c:v>
                </c:pt>
                <c:pt idx="3">
                  <c:v>4.6</c:v>
                </c:pt>
                <c:pt idx="4">
                  <c:v>20</c:v>
                </c:pt>
                <c:pt idx="5">
                  <c:v>9.6</c:v>
                </c:pt>
                <c:pt idx="6">
                  <c:v>9.3</c:v>
                </c:pt>
                <c:pt idx="7">
                  <c:v>5.6</c:v>
                </c:pt>
                <c:pt idx="8">
                  <c:v>4.2</c:v>
                </c:pt>
                <c:pt idx="9">
                  <c:v>1.5</c:v>
                </c:pt>
                <c:pt idx="10">
                  <c:v>1.7</c:v>
                </c:pt>
                <c:pt idx="11">
                  <c:v>6.3</c:v>
                </c:pt>
                <c:pt idx="12">
                  <c:v>9.6</c:v>
                </c:pt>
                <c:pt idx="13">
                  <c:v>2.9</c:v>
                </c:pt>
                <c:pt idx="14">
                  <c:v>0.9</c:v>
                </c:pt>
                <c:pt idx="15">
                  <c:v>5.4</c:v>
                </c:pt>
                <c:pt idx="16">
                  <c:v>8.2</c:v>
                </c:pt>
                <c:pt idx="17">
                  <c:v>1.3</c:v>
                </c:pt>
                <c:pt idx="18">
                  <c:v>3.3</c:v>
                </c:pt>
                <c:pt idx="19">
                  <c:v>3</c:v>
                </c:pt>
                <c:pt idx="20">
                  <c:v>1.5</c:v>
                </c:pt>
                <c:pt idx="21">
                  <c:v>4.9</c:v>
                </c:pt>
                <c:pt idx="22">
                  <c:v>1.3</c:v>
                </c:pt>
                <c:pt idx="23">
                  <c:v>8.8</c:v>
                </c:pt>
                <c:pt idx="24">
                  <c:v>2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062635"/>
        <c:axId val="292478760"/>
      </c:scatterChart>
      <c:valAx>
        <c:axId val="597062635"/>
        <c:scaling>
          <c:orientation val="minMax"/>
          <c:max val="28.5"/>
          <c:min val="3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92478760"/>
        <c:crosses val="autoZero"/>
        <c:crossBetween val="midCat"/>
        <c:majorUnit val="1"/>
      </c:valAx>
      <c:valAx>
        <c:axId val="2924787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970626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015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[1]calculation and raw figures'!$AV$1</c:f>
              <c:strCache>
                <c:ptCount val="1"/>
                <c:pt idx="0">
                  <c:v>14-7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1"/>
              </a:solidFill>
              <a:ln w="0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V$2:$AV$26</c:f>
              <c:numCache>
                <c:formatCode>General</c:formatCode>
                <c:ptCount val="25"/>
                <c:pt idx="0">
                  <c:v>5.3</c:v>
                </c:pt>
                <c:pt idx="1">
                  <c:v>5.9</c:v>
                </c:pt>
                <c:pt idx="2">
                  <c:v>7.8</c:v>
                </c:pt>
                <c:pt idx="3">
                  <c:v>4.4</c:v>
                </c:pt>
                <c:pt idx="4">
                  <c:v>3</c:v>
                </c:pt>
                <c:pt idx="5">
                  <c:v>8.4</c:v>
                </c:pt>
                <c:pt idx="6">
                  <c:v>6</c:v>
                </c:pt>
                <c:pt idx="7">
                  <c:v>3</c:v>
                </c:pt>
                <c:pt idx="8">
                  <c:v>3.6</c:v>
                </c:pt>
                <c:pt idx="9">
                  <c:v>2.3</c:v>
                </c:pt>
                <c:pt idx="10">
                  <c:v>14</c:v>
                </c:pt>
                <c:pt idx="11">
                  <c:v>4.6</c:v>
                </c:pt>
                <c:pt idx="12">
                  <c:v>8</c:v>
                </c:pt>
                <c:pt idx="13">
                  <c:v>3.7</c:v>
                </c:pt>
                <c:pt idx="14">
                  <c:v>1.8</c:v>
                </c:pt>
                <c:pt idx="15">
                  <c:v>3.6</c:v>
                </c:pt>
                <c:pt idx="16">
                  <c:v>2.9</c:v>
                </c:pt>
                <c:pt idx="17">
                  <c:v>2.3</c:v>
                </c:pt>
                <c:pt idx="18">
                  <c:v>1.8</c:v>
                </c:pt>
                <c:pt idx="19">
                  <c:v>4</c:v>
                </c:pt>
                <c:pt idx="20">
                  <c:v>1</c:v>
                </c:pt>
                <c:pt idx="21">
                  <c:v>1</c:v>
                </c:pt>
                <c:pt idx="22">
                  <c:v>0.8</c:v>
                </c:pt>
                <c:pt idx="23">
                  <c:v>0.25</c:v>
                </c:pt>
                <c:pt idx="24">
                  <c:v>0.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calculation and raw figures'!$AW$1</c:f>
              <c:strCache>
                <c:ptCount val="1"/>
                <c:pt idx="0">
                  <c:v>14-8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2"/>
              </a:solidFill>
              <a:ln w="0">
                <a:solidFill>
                  <a:schemeClr val="accent2"/>
                </a:solidFill>
                <a:bevel/>
              </a:ln>
              <a:effectLst/>
            </c:spPr>
          </c:marker>
          <c:dPt>
            <c:idx val="21"/>
            <c:marker>
              <c:symbol val="triangle"/>
              <c:size val="2"/>
              <c:spPr>
                <a:solidFill>
                  <a:schemeClr val="accent2"/>
                </a:solidFill>
                <a:ln w="0" cap="sq">
                  <a:solidFill>
                    <a:schemeClr val="accent2"/>
                  </a:solidFill>
                  <a:bevel/>
                </a:ln>
                <a:effectLst/>
              </c:spPr>
            </c:marker>
            <c:bubble3D val="0"/>
          </c:dPt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W$2:$AW$26</c:f>
              <c:numCache>
                <c:formatCode>General</c:formatCode>
                <c:ptCount val="25"/>
                <c:pt idx="0">
                  <c:v>7</c:v>
                </c:pt>
                <c:pt idx="1">
                  <c:v>6.7</c:v>
                </c:pt>
                <c:pt idx="2">
                  <c:v>17</c:v>
                </c:pt>
                <c:pt idx="3">
                  <c:v>5.5</c:v>
                </c:pt>
                <c:pt idx="4">
                  <c:v>2</c:v>
                </c:pt>
                <c:pt idx="5">
                  <c:v>24</c:v>
                </c:pt>
                <c:pt idx="6">
                  <c:v>18</c:v>
                </c:pt>
                <c:pt idx="7">
                  <c:v>3.9</c:v>
                </c:pt>
                <c:pt idx="8">
                  <c:v>3.8</c:v>
                </c:pt>
                <c:pt idx="9">
                  <c:v>4.6</c:v>
                </c:pt>
                <c:pt idx="10">
                  <c:v>4.3</c:v>
                </c:pt>
                <c:pt idx="11">
                  <c:v>7.6</c:v>
                </c:pt>
                <c:pt idx="12">
                  <c:v>4.7</c:v>
                </c:pt>
                <c:pt idx="13">
                  <c:v>5.3</c:v>
                </c:pt>
                <c:pt idx="14">
                  <c:v>2.2</c:v>
                </c:pt>
                <c:pt idx="15">
                  <c:v>3.4</c:v>
                </c:pt>
                <c:pt idx="16">
                  <c:v>7.2</c:v>
                </c:pt>
                <c:pt idx="17">
                  <c:v>2.2</c:v>
                </c:pt>
                <c:pt idx="18">
                  <c:v>1.2</c:v>
                </c:pt>
                <c:pt idx="19">
                  <c:v>4.2</c:v>
                </c:pt>
                <c:pt idx="20">
                  <c:v>0.7</c:v>
                </c:pt>
                <c:pt idx="21">
                  <c:v>12</c:v>
                </c:pt>
                <c:pt idx="22">
                  <c:v>2.6</c:v>
                </c:pt>
                <c:pt idx="23">
                  <c:v>1.6</c:v>
                </c:pt>
                <c:pt idx="24">
                  <c:v>3.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calculation and raw figures'!$AX$1</c:f>
              <c:strCache>
                <c:ptCount val="1"/>
                <c:pt idx="0">
                  <c:v>14-9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3"/>
              </a:solidFill>
              <a:ln w="0">
                <a:solidFill>
                  <a:schemeClr val="accent3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X$2:$AX$26</c:f>
              <c:numCache>
                <c:formatCode>General</c:formatCode>
                <c:ptCount val="25"/>
                <c:pt idx="0">
                  <c:v>8.3</c:v>
                </c:pt>
                <c:pt idx="1">
                  <c:v>10</c:v>
                </c:pt>
                <c:pt idx="2">
                  <c:v>8.4</c:v>
                </c:pt>
                <c:pt idx="3">
                  <c:v>2.3</c:v>
                </c:pt>
                <c:pt idx="4">
                  <c:v>4.3</c:v>
                </c:pt>
                <c:pt idx="5">
                  <c:v>14</c:v>
                </c:pt>
                <c:pt idx="6">
                  <c:v>6.3</c:v>
                </c:pt>
                <c:pt idx="7">
                  <c:v>3.6</c:v>
                </c:pt>
                <c:pt idx="8">
                  <c:v>3.8</c:v>
                </c:pt>
                <c:pt idx="9">
                  <c:v>2.2</c:v>
                </c:pt>
                <c:pt idx="10">
                  <c:v>4.7</c:v>
                </c:pt>
                <c:pt idx="11">
                  <c:v>8.4</c:v>
                </c:pt>
                <c:pt idx="12">
                  <c:v>5.9</c:v>
                </c:pt>
                <c:pt idx="13">
                  <c:v>1.4</c:v>
                </c:pt>
                <c:pt idx="14">
                  <c:v>1.8</c:v>
                </c:pt>
                <c:pt idx="15">
                  <c:v>4.2</c:v>
                </c:pt>
                <c:pt idx="16">
                  <c:v>3.4</c:v>
                </c:pt>
                <c:pt idx="17">
                  <c:v>3.6</c:v>
                </c:pt>
                <c:pt idx="18">
                  <c:v>1.4</c:v>
                </c:pt>
                <c:pt idx="19">
                  <c:v>2.1</c:v>
                </c:pt>
                <c:pt idx="20">
                  <c:v>0.9</c:v>
                </c:pt>
                <c:pt idx="21">
                  <c:v>2.8</c:v>
                </c:pt>
                <c:pt idx="22">
                  <c:v>0.5</c:v>
                </c:pt>
                <c:pt idx="23">
                  <c:v>26</c:v>
                </c:pt>
                <c:pt idx="24">
                  <c:v>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calculation and raw figures'!$AY$1</c:f>
              <c:strCache>
                <c:ptCount val="1"/>
                <c:pt idx="0">
                  <c:v>14-10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4"/>
              </a:solidFill>
              <a:ln w="0" cap="sq">
                <a:solidFill>
                  <a:schemeClr val="accent4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Y$2:$AY$26</c:f>
              <c:numCache>
                <c:formatCode>General</c:formatCode>
                <c:ptCount val="25"/>
                <c:pt idx="0">
                  <c:v>5</c:v>
                </c:pt>
                <c:pt idx="1">
                  <c:v>8.4</c:v>
                </c:pt>
                <c:pt idx="2">
                  <c:v>4.1</c:v>
                </c:pt>
                <c:pt idx="3">
                  <c:v>5.8</c:v>
                </c:pt>
                <c:pt idx="4">
                  <c:v>7.4</c:v>
                </c:pt>
                <c:pt idx="5">
                  <c:v>4.4</c:v>
                </c:pt>
                <c:pt idx="6">
                  <c:v>5.5</c:v>
                </c:pt>
                <c:pt idx="7">
                  <c:v>7.9</c:v>
                </c:pt>
                <c:pt idx="8">
                  <c:v>7</c:v>
                </c:pt>
                <c:pt idx="9">
                  <c:v>1.8</c:v>
                </c:pt>
                <c:pt idx="10">
                  <c:v>1.2</c:v>
                </c:pt>
                <c:pt idx="11">
                  <c:v>2.4</c:v>
                </c:pt>
                <c:pt idx="12">
                  <c:v>2.7</c:v>
                </c:pt>
                <c:pt idx="13">
                  <c:v>3.5</c:v>
                </c:pt>
                <c:pt idx="14">
                  <c:v>2.6</c:v>
                </c:pt>
                <c:pt idx="15">
                  <c:v>2.7</c:v>
                </c:pt>
                <c:pt idx="16">
                  <c:v>3</c:v>
                </c:pt>
                <c:pt idx="17">
                  <c:v>2.5</c:v>
                </c:pt>
                <c:pt idx="18">
                  <c:v>4.5</c:v>
                </c:pt>
                <c:pt idx="19">
                  <c:v>3</c:v>
                </c:pt>
                <c:pt idx="20">
                  <c:v>1.9</c:v>
                </c:pt>
                <c:pt idx="21">
                  <c:v>5.8</c:v>
                </c:pt>
                <c:pt idx="22">
                  <c:v>2.5</c:v>
                </c:pt>
                <c:pt idx="23">
                  <c:v>2.4</c:v>
                </c:pt>
                <c:pt idx="24">
                  <c:v>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calculation and raw figures'!$AZ$1</c:f>
              <c:strCache>
                <c:ptCount val="1"/>
                <c:pt idx="0">
                  <c:v>14-1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5"/>
              </a:solidFill>
              <a:ln w="0">
                <a:solidFill>
                  <a:schemeClr val="accent5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AZ$2:$AZ$26</c:f>
              <c:numCache>
                <c:formatCode>General</c:formatCode>
                <c:ptCount val="25"/>
                <c:pt idx="0">
                  <c:v>4.4</c:v>
                </c:pt>
                <c:pt idx="1">
                  <c:v>5.4</c:v>
                </c:pt>
                <c:pt idx="2">
                  <c:v>7.4</c:v>
                </c:pt>
                <c:pt idx="3">
                  <c:v>3.2</c:v>
                </c:pt>
                <c:pt idx="4">
                  <c:v>5.2</c:v>
                </c:pt>
                <c:pt idx="5">
                  <c:v>4.6</c:v>
                </c:pt>
                <c:pt idx="6">
                  <c:v>9.2</c:v>
                </c:pt>
                <c:pt idx="7">
                  <c:v>3.8</c:v>
                </c:pt>
                <c:pt idx="8">
                  <c:v>4.7</c:v>
                </c:pt>
                <c:pt idx="9">
                  <c:v>2.1</c:v>
                </c:pt>
                <c:pt idx="10">
                  <c:v>1.3</c:v>
                </c:pt>
                <c:pt idx="11">
                  <c:v>3.7</c:v>
                </c:pt>
                <c:pt idx="12">
                  <c:v>2</c:v>
                </c:pt>
                <c:pt idx="13">
                  <c:v>0.7</c:v>
                </c:pt>
                <c:pt idx="14">
                  <c:v>0.8</c:v>
                </c:pt>
                <c:pt idx="15">
                  <c:v>0.9</c:v>
                </c:pt>
                <c:pt idx="16">
                  <c:v>0.9</c:v>
                </c:pt>
                <c:pt idx="17">
                  <c:v>2.8</c:v>
                </c:pt>
                <c:pt idx="18">
                  <c:v>1.4</c:v>
                </c:pt>
                <c:pt idx="19">
                  <c:v>1.2</c:v>
                </c:pt>
                <c:pt idx="20">
                  <c:v>2.9</c:v>
                </c:pt>
                <c:pt idx="21">
                  <c:v>0.8</c:v>
                </c:pt>
                <c:pt idx="22">
                  <c:v>3.2</c:v>
                </c:pt>
                <c:pt idx="23">
                  <c:v>2.6</c:v>
                </c:pt>
                <c:pt idx="24">
                  <c:v>1.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1]calculation and raw figures'!$BA$1</c:f>
              <c:strCache>
                <c:ptCount val="1"/>
                <c:pt idx="0">
                  <c:v>14-1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6"/>
              </a:solidFill>
              <a:ln w="0">
                <a:solidFill>
                  <a:schemeClr val="accent6"/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BA$2:$BA$26</c:f>
              <c:numCache>
                <c:formatCode>General</c:formatCode>
                <c:ptCount val="25"/>
                <c:pt idx="0">
                  <c:v>3.5</c:v>
                </c:pt>
                <c:pt idx="1">
                  <c:v>3.8</c:v>
                </c:pt>
                <c:pt idx="2">
                  <c:v>1.5</c:v>
                </c:pt>
                <c:pt idx="3">
                  <c:v>1.6</c:v>
                </c:pt>
                <c:pt idx="4">
                  <c:v>8.7</c:v>
                </c:pt>
                <c:pt idx="5">
                  <c:v>2.2</c:v>
                </c:pt>
                <c:pt idx="6">
                  <c:v>6.2</c:v>
                </c:pt>
                <c:pt idx="7">
                  <c:v>2.3</c:v>
                </c:pt>
                <c:pt idx="8">
                  <c:v>3</c:v>
                </c:pt>
                <c:pt idx="9">
                  <c:v>2</c:v>
                </c:pt>
                <c:pt idx="10">
                  <c:v>4.1</c:v>
                </c:pt>
                <c:pt idx="11">
                  <c:v>2.5</c:v>
                </c:pt>
                <c:pt idx="12">
                  <c:v>2.2</c:v>
                </c:pt>
                <c:pt idx="13">
                  <c:v>3.2</c:v>
                </c:pt>
                <c:pt idx="14">
                  <c:v>2.3</c:v>
                </c:pt>
                <c:pt idx="15">
                  <c:v>11</c:v>
                </c:pt>
                <c:pt idx="16">
                  <c:v>9.1</c:v>
                </c:pt>
                <c:pt idx="17">
                  <c:v>15</c:v>
                </c:pt>
                <c:pt idx="18">
                  <c:v>12</c:v>
                </c:pt>
                <c:pt idx="19">
                  <c:v>2.5</c:v>
                </c:pt>
                <c:pt idx="20">
                  <c:v>2.6</c:v>
                </c:pt>
                <c:pt idx="21">
                  <c:v>2.8</c:v>
                </c:pt>
                <c:pt idx="22">
                  <c:v>1.6</c:v>
                </c:pt>
                <c:pt idx="23">
                  <c:v>2.7</c:v>
                </c:pt>
                <c:pt idx="24">
                  <c:v>4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[1]calculation and raw figures'!$BB$1</c:f>
              <c:strCache>
                <c:ptCount val="1"/>
                <c:pt idx="0">
                  <c:v>15-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1">
                  <a:lumMod val="60000"/>
                </a:schemeClr>
              </a:solidFill>
              <a:ln w="0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BB$2:$BB$26</c:f>
              <c:numCache>
                <c:formatCode>General</c:formatCode>
                <c:ptCount val="25"/>
                <c:pt idx="0">
                  <c:v>6.4</c:v>
                </c:pt>
                <c:pt idx="1">
                  <c:v>7.8</c:v>
                </c:pt>
                <c:pt idx="2">
                  <c:v>6.4</c:v>
                </c:pt>
                <c:pt idx="3">
                  <c:v>4</c:v>
                </c:pt>
                <c:pt idx="4">
                  <c:v>8.3</c:v>
                </c:pt>
                <c:pt idx="5">
                  <c:v>1.7</c:v>
                </c:pt>
                <c:pt idx="6">
                  <c:v>2.2</c:v>
                </c:pt>
                <c:pt idx="7">
                  <c:v>1.7</c:v>
                </c:pt>
                <c:pt idx="8">
                  <c:v>0.7</c:v>
                </c:pt>
                <c:pt idx="9">
                  <c:v>1.8</c:v>
                </c:pt>
                <c:pt idx="10">
                  <c:v>1.5</c:v>
                </c:pt>
                <c:pt idx="11">
                  <c:v>2.9</c:v>
                </c:pt>
                <c:pt idx="12">
                  <c:v>2.5</c:v>
                </c:pt>
                <c:pt idx="13">
                  <c:v>2.2</c:v>
                </c:pt>
                <c:pt idx="14">
                  <c:v>10</c:v>
                </c:pt>
                <c:pt idx="15">
                  <c:v>1.3</c:v>
                </c:pt>
                <c:pt idx="16">
                  <c:v>1.3</c:v>
                </c:pt>
                <c:pt idx="17">
                  <c:v>6</c:v>
                </c:pt>
                <c:pt idx="18">
                  <c:v>4.5</c:v>
                </c:pt>
                <c:pt idx="19">
                  <c:v>4.8</c:v>
                </c:pt>
                <c:pt idx="20">
                  <c:v>2.9</c:v>
                </c:pt>
                <c:pt idx="21">
                  <c:v>8</c:v>
                </c:pt>
                <c:pt idx="22">
                  <c:v>4.6</c:v>
                </c:pt>
                <c:pt idx="23">
                  <c:v>5.2</c:v>
                </c:pt>
                <c:pt idx="24">
                  <c:v>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[1]calculation and raw figures'!$BC$1</c:f>
              <c:strCache>
                <c:ptCount val="1"/>
                <c:pt idx="0">
                  <c:v>15-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2">
                  <a:lumMod val="60000"/>
                </a:schemeClr>
              </a:solidFill>
              <a:ln w="0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BC$2:$BC$26</c:f>
              <c:numCache>
                <c:formatCode>General</c:formatCode>
                <c:ptCount val="25"/>
                <c:pt idx="0">
                  <c:v>6.5</c:v>
                </c:pt>
                <c:pt idx="1">
                  <c:v>7.6</c:v>
                </c:pt>
                <c:pt idx="2">
                  <c:v>5.2</c:v>
                </c:pt>
                <c:pt idx="3">
                  <c:v>2.9</c:v>
                </c:pt>
                <c:pt idx="4">
                  <c:v>1.8</c:v>
                </c:pt>
                <c:pt idx="5">
                  <c:v>6.5</c:v>
                </c:pt>
                <c:pt idx="6">
                  <c:v>3.4</c:v>
                </c:pt>
                <c:pt idx="7">
                  <c:v>4.1</c:v>
                </c:pt>
                <c:pt idx="8">
                  <c:v>2.2</c:v>
                </c:pt>
                <c:pt idx="9">
                  <c:v>1.2</c:v>
                </c:pt>
                <c:pt idx="10">
                  <c:v>1.4</c:v>
                </c:pt>
                <c:pt idx="11">
                  <c:v>1.4</c:v>
                </c:pt>
                <c:pt idx="12">
                  <c:v>1.9</c:v>
                </c:pt>
                <c:pt idx="13">
                  <c:v>1.5</c:v>
                </c:pt>
                <c:pt idx="14">
                  <c:v>4.5</c:v>
                </c:pt>
                <c:pt idx="15">
                  <c:v>2.5</c:v>
                </c:pt>
                <c:pt idx="16">
                  <c:v>1.6</c:v>
                </c:pt>
                <c:pt idx="17">
                  <c:v>2.6</c:v>
                </c:pt>
                <c:pt idx="18">
                  <c:v>3.8</c:v>
                </c:pt>
                <c:pt idx="19">
                  <c:v>3</c:v>
                </c:pt>
                <c:pt idx="20">
                  <c:v>1.2</c:v>
                </c:pt>
                <c:pt idx="21">
                  <c:v>2.6</c:v>
                </c:pt>
                <c:pt idx="22">
                  <c:v>4</c:v>
                </c:pt>
                <c:pt idx="23">
                  <c:v>4.8</c:v>
                </c:pt>
                <c:pt idx="24">
                  <c:v>4.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[1]calculation and raw figures'!$BD$1</c:f>
              <c:strCache>
                <c:ptCount val="1"/>
                <c:pt idx="0">
                  <c:v>15-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3">
                  <a:lumMod val="60000"/>
                  <a:alpha val="91000"/>
                </a:schemeClr>
              </a:solidFill>
              <a:ln w="0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BD$2:$BD$26</c:f>
              <c:numCache>
                <c:formatCode>General</c:formatCode>
                <c:ptCount val="25"/>
                <c:pt idx="0">
                  <c:v>1.7</c:v>
                </c:pt>
                <c:pt idx="1">
                  <c:v>6.2</c:v>
                </c:pt>
                <c:pt idx="2">
                  <c:v>5.4</c:v>
                </c:pt>
                <c:pt idx="3">
                  <c:v>13</c:v>
                </c:pt>
                <c:pt idx="4">
                  <c:v>2.7</c:v>
                </c:pt>
                <c:pt idx="5">
                  <c:v>2.8</c:v>
                </c:pt>
                <c:pt idx="6">
                  <c:v>4</c:v>
                </c:pt>
                <c:pt idx="7">
                  <c:v>3.2</c:v>
                </c:pt>
                <c:pt idx="8">
                  <c:v>2.2</c:v>
                </c:pt>
                <c:pt idx="9">
                  <c:v>1.6</c:v>
                </c:pt>
                <c:pt idx="10">
                  <c:v>1.1</c:v>
                </c:pt>
                <c:pt idx="11">
                  <c:v>3.6</c:v>
                </c:pt>
                <c:pt idx="12">
                  <c:v>3.8</c:v>
                </c:pt>
                <c:pt idx="13">
                  <c:v>1.2</c:v>
                </c:pt>
                <c:pt idx="14">
                  <c:v>0.6</c:v>
                </c:pt>
                <c:pt idx="15">
                  <c:v>1.1</c:v>
                </c:pt>
                <c:pt idx="16">
                  <c:v>1.5</c:v>
                </c:pt>
                <c:pt idx="17">
                  <c:v>2.7</c:v>
                </c:pt>
                <c:pt idx="18">
                  <c:v>4.5</c:v>
                </c:pt>
                <c:pt idx="19">
                  <c:v>2.2</c:v>
                </c:pt>
                <c:pt idx="20">
                  <c:v>1.1</c:v>
                </c:pt>
                <c:pt idx="21">
                  <c:v>0.7</c:v>
                </c:pt>
                <c:pt idx="22">
                  <c:v>2.4</c:v>
                </c:pt>
                <c:pt idx="23">
                  <c:v>0.9</c:v>
                </c:pt>
                <c:pt idx="24">
                  <c:v>2.6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[1]calculation and raw figures'!$BE$1</c:f>
              <c:strCache>
                <c:ptCount val="1"/>
                <c:pt idx="0">
                  <c:v>15-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4">
                  <a:lumMod val="60000"/>
                </a:schemeClr>
              </a:solidFill>
              <a:ln w="0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BE$2:$BE$26</c:f>
              <c:numCache>
                <c:formatCode>General</c:formatCode>
                <c:ptCount val="25"/>
                <c:pt idx="0">
                  <c:v>3.4</c:v>
                </c:pt>
                <c:pt idx="1">
                  <c:v>7.3</c:v>
                </c:pt>
                <c:pt idx="2">
                  <c:v>6.4</c:v>
                </c:pt>
                <c:pt idx="3">
                  <c:v>3.6</c:v>
                </c:pt>
                <c:pt idx="4">
                  <c:v>4</c:v>
                </c:pt>
                <c:pt idx="5">
                  <c:v>2.5</c:v>
                </c:pt>
                <c:pt idx="6">
                  <c:v>3.4</c:v>
                </c:pt>
                <c:pt idx="7">
                  <c:v>4.7</c:v>
                </c:pt>
                <c:pt idx="8">
                  <c:v>3.4</c:v>
                </c:pt>
                <c:pt idx="9">
                  <c:v>2.2</c:v>
                </c:pt>
                <c:pt idx="10">
                  <c:v>3.7</c:v>
                </c:pt>
                <c:pt idx="11">
                  <c:v>3.7</c:v>
                </c:pt>
                <c:pt idx="12">
                  <c:v>3.5</c:v>
                </c:pt>
                <c:pt idx="13">
                  <c:v>1.7</c:v>
                </c:pt>
                <c:pt idx="14">
                  <c:v>0.7</c:v>
                </c:pt>
                <c:pt idx="15">
                  <c:v>3.4</c:v>
                </c:pt>
                <c:pt idx="16">
                  <c:v>3.8</c:v>
                </c:pt>
                <c:pt idx="17">
                  <c:v>0.8</c:v>
                </c:pt>
                <c:pt idx="18">
                  <c:v>1</c:v>
                </c:pt>
                <c:pt idx="19">
                  <c:v>0.6</c:v>
                </c:pt>
                <c:pt idx="20">
                  <c:v>2</c:v>
                </c:pt>
                <c:pt idx="21">
                  <c:v>1.3</c:v>
                </c:pt>
                <c:pt idx="22">
                  <c:v>1.6</c:v>
                </c:pt>
                <c:pt idx="23">
                  <c:v>1.5</c:v>
                </c:pt>
                <c:pt idx="24">
                  <c:v>1.3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[1]calculation and raw figures'!$BF$1</c:f>
              <c:strCache>
                <c:ptCount val="1"/>
                <c:pt idx="0">
                  <c:v>15-5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5">
                  <a:lumMod val="60000"/>
                </a:schemeClr>
              </a:solidFill>
              <a:ln w="0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BF$2:$BF$26</c:f>
              <c:numCache>
                <c:formatCode>General</c:formatCode>
                <c:ptCount val="25"/>
                <c:pt idx="0">
                  <c:v>6.4</c:v>
                </c:pt>
                <c:pt idx="1">
                  <c:v>7.4</c:v>
                </c:pt>
                <c:pt idx="2">
                  <c:v>6.8</c:v>
                </c:pt>
                <c:pt idx="3">
                  <c:v>3.7</c:v>
                </c:pt>
                <c:pt idx="4">
                  <c:v>13</c:v>
                </c:pt>
                <c:pt idx="5">
                  <c:v>3.7</c:v>
                </c:pt>
                <c:pt idx="6">
                  <c:v>3.8</c:v>
                </c:pt>
                <c:pt idx="7">
                  <c:v>0.8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.3</c:v>
                </c:pt>
                <c:pt idx="12">
                  <c:v>5.4</c:v>
                </c:pt>
                <c:pt idx="13">
                  <c:v>0.8</c:v>
                </c:pt>
                <c:pt idx="14">
                  <c:v>0.9</c:v>
                </c:pt>
                <c:pt idx="15">
                  <c:v>4.5</c:v>
                </c:pt>
                <c:pt idx="16">
                  <c:v>0.25</c:v>
                </c:pt>
                <c:pt idx="17">
                  <c:v>1.6</c:v>
                </c:pt>
                <c:pt idx="18">
                  <c:v>0.25</c:v>
                </c:pt>
                <c:pt idx="19">
                  <c:v>3.9</c:v>
                </c:pt>
                <c:pt idx="20">
                  <c:v>1.1</c:v>
                </c:pt>
                <c:pt idx="21">
                  <c:v>9.3</c:v>
                </c:pt>
                <c:pt idx="22">
                  <c:v>3.5</c:v>
                </c:pt>
                <c:pt idx="23">
                  <c:v>5.5</c:v>
                </c:pt>
                <c:pt idx="24">
                  <c:v>7.1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[1]calculation and raw figures'!$BG$1</c:f>
              <c:strCache>
                <c:ptCount val="1"/>
                <c:pt idx="0">
                  <c:v>15-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"/>
            <c:spPr>
              <a:solidFill>
                <a:schemeClr val="accent6">
                  <a:lumMod val="60000"/>
                </a:schemeClr>
              </a:solidFill>
              <a:ln w="0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dLbls>
            <c:delete val="1"/>
          </c:dLbls>
          <c:xVal>
            <c:numRef>
              <c:f>'[1]calculation and raw figures'!$AS$2:$AS$26</c:f>
              <c:numCache>
                <c:formatCode>General</c:formatCode>
                <c:ptCount val="2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2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19</c:v>
                </c:pt>
                <c:pt idx="16">
                  <c:v>20</c:v>
                </c:pt>
                <c:pt idx="17">
                  <c:v>21</c:v>
                </c:pt>
                <c:pt idx="18">
                  <c:v>22</c:v>
                </c:pt>
                <c:pt idx="19">
                  <c:v>23</c:v>
                </c:pt>
                <c:pt idx="20">
                  <c:v>24</c:v>
                </c:pt>
                <c:pt idx="21">
                  <c:v>25</c:v>
                </c:pt>
                <c:pt idx="22">
                  <c:v>26</c:v>
                </c:pt>
                <c:pt idx="23">
                  <c:v>27</c:v>
                </c:pt>
                <c:pt idx="24">
                  <c:v>28</c:v>
                </c:pt>
              </c:numCache>
            </c:numRef>
          </c:xVal>
          <c:yVal>
            <c:numRef>
              <c:f>'[1]calculation and raw figures'!$BG$2:$BG$26</c:f>
              <c:numCache>
                <c:formatCode>General</c:formatCode>
                <c:ptCount val="25"/>
                <c:pt idx="0">
                  <c:v>6.1</c:v>
                </c:pt>
                <c:pt idx="1">
                  <c:v>6.6</c:v>
                </c:pt>
                <c:pt idx="2">
                  <c:v>27</c:v>
                </c:pt>
                <c:pt idx="3">
                  <c:v>3.2</c:v>
                </c:pt>
                <c:pt idx="4">
                  <c:v>2.6</c:v>
                </c:pt>
                <c:pt idx="5">
                  <c:v>6</c:v>
                </c:pt>
                <c:pt idx="6">
                  <c:v>3</c:v>
                </c:pt>
                <c:pt idx="7">
                  <c:v>3.4</c:v>
                </c:pt>
                <c:pt idx="8">
                  <c:v>2.6</c:v>
                </c:pt>
                <c:pt idx="9">
                  <c:v>15</c:v>
                </c:pt>
                <c:pt idx="10">
                  <c:v>3.3</c:v>
                </c:pt>
                <c:pt idx="11">
                  <c:v>3.1</c:v>
                </c:pt>
                <c:pt idx="12">
                  <c:v>10</c:v>
                </c:pt>
                <c:pt idx="13">
                  <c:v>1.2</c:v>
                </c:pt>
                <c:pt idx="14">
                  <c:v>2</c:v>
                </c:pt>
                <c:pt idx="15">
                  <c:v>13</c:v>
                </c:pt>
                <c:pt idx="16">
                  <c:v>13</c:v>
                </c:pt>
                <c:pt idx="17">
                  <c:v>0.9</c:v>
                </c:pt>
                <c:pt idx="18">
                  <c:v>1.1</c:v>
                </c:pt>
                <c:pt idx="19">
                  <c:v>1.1</c:v>
                </c:pt>
                <c:pt idx="20">
                  <c:v>1.5</c:v>
                </c:pt>
                <c:pt idx="21">
                  <c:v>3.2</c:v>
                </c:pt>
                <c:pt idx="22">
                  <c:v>2.5</c:v>
                </c:pt>
                <c:pt idx="23">
                  <c:v>0.8</c:v>
                </c:pt>
                <c:pt idx="24">
                  <c:v>1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894949"/>
        <c:axId val="775100834"/>
      </c:scatterChart>
      <c:valAx>
        <c:axId val="39894949"/>
        <c:scaling>
          <c:orientation val="minMax"/>
          <c:max val="28.5"/>
          <c:min val="3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5100834"/>
        <c:crosses val="autoZero"/>
        <c:crossBetween val="midCat"/>
        <c:majorUnit val="1"/>
      </c:valAx>
      <c:valAx>
        <c:axId val="77510083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89494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0" cap="flat" cmpd="sng" algn="ctr">
      <a:solidFill>
        <a:schemeClr val="accent1"/>
      </a:solidFill>
      <a:bevel/>
    </a:ln>
    <a:effectLst>
      <a:outerShdw blurRad="50800" dist="50800" dir="720000" algn="ctr" rotWithShape="0">
        <a:srgbClr val="000000">
          <a:alpha val="43000"/>
        </a:srgbClr>
      </a:outerShdw>
    </a:effectLst>
  </c:spPr>
  <c:txPr>
    <a:bodyPr/>
    <a:lstStyle/>
    <a:p>
      <a:pPr>
        <a:defRPr lang="zh-CN"/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7</xdr:col>
      <xdr:colOff>67945</xdr:colOff>
      <xdr:row>28</xdr:row>
      <xdr:rowOff>166370</xdr:rowOff>
    </xdr:from>
    <xdr:to>
      <xdr:col>46</xdr:col>
      <xdr:colOff>35560</xdr:colOff>
      <xdr:row>44</xdr:row>
      <xdr:rowOff>52070</xdr:rowOff>
    </xdr:to>
    <xdr:graphicFrame>
      <xdr:nvGraphicFramePr>
        <xdr:cNvPr id="5" name="图表 4"/>
        <xdr:cNvGraphicFramePr/>
      </xdr:nvGraphicFramePr>
      <xdr:xfrm>
        <a:off x="17136745" y="515747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247015</xdr:colOff>
      <xdr:row>45</xdr:row>
      <xdr:rowOff>76200</xdr:rowOff>
    </xdr:from>
    <xdr:to>
      <xdr:col>43</xdr:col>
      <xdr:colOff>202565</xdr:colOff>
      <xdr:row>66</xdr:row>
      <xdr:rowOff>115570</xdr:rowOff>
    </xdr:to>
    <xdr:graphicFrame>
      <xdr:nvGraphicFramePr>
        <xdr:cNvPr id="6" name="图表 5"/>
        <xdr:cNvGraphicFramePr/>
      </xdr:nvGraphicFramePr>
      <xdr:xfrm>
        <a:off x="15469235" y="8102600"/>
        <a:ext cx="4572000" cy="37731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3</xdr:col>
      <xdr:colOff>349885</xdr:colOff>
      <xdr:row>45</xdr:row>
      <xdr:rowOff>142875</xdr:rowOff>
    </xdr:from>
    <xdr:to>
      <xdr:col>52</xdr:col>
      <xdr:colOff>144780</xdr:colOff>
      <xdr:row>62</xdr:row>
      <xdr:rowOff>60960</xdr:rowOff>
    </xdr:to>
    <xdr:graphicFrame>
      <xdr:nvGraphicFramePr>
        <xdr:cNvPr id="7" name="图表 6"/>
        <xdr:cNvGraphicFramePr/>
      </xdr:nvGraphicFramePr>
      <xdr:xfrm>
        <a:off x="20188555" y="8169275"/>
        <a:ext cx="4572000" cy="294068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w\Desktop\&#12304;3&#12305;2020.12.02_Last%20minor%20revision\Supplementary%20Data_submit\&#12304;1&#12305;SUS%20data_in%20Fig.%201c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12304;1&#12305;SUS data_in Fig. 1c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S-raw"/>
      <sheetName val="calculation and raw figures"/>
    </sheetNames>
    <sheetDataSet>
      <sheetData sheetId="0"/>
      <sheetData sheetId="1">
        <row r="1">
          <cell r="AF1" t="str">
            <v>11-7</v>
          </cell>
          <cell r="AG1" t="str">
            <v>11-8</v>
          </cell>
          <cell r="AH1" t="str">
            <v>11-9</v>
          </cell>
          <cell r="AI1" t="str">
            <v>11-10</v>
          </cell>
          <cell r="AJ1" t="str">
            <v>11-11</v>
          </cell>
          <cell r="AK1" t="str">
            <v>11-12</v>
          </cell>
          <cell r="AL1" t="str">
            <v>12-1</v>
          </cell>
          <cell r="AM1" t="str">
            <v>12-2</v>
          </cell>
          <cell r="AN1" t="str">
            <v>12-3</v>
          </cell>
          <cell r="AO1" t="str">
            <v>12-4</v>
          </cell>
          <cell r="AP1" t="str">
            <v>12-5</v>
          </cell>
          <cell r="AQ1" t="str">
            <v>12-6</v>
          </cell>
        </row>
        <row r="1">
          <cell r="AV1" t="str">
            <v>14-7</v>
          </cell>
          <cell r="AW1" t="str">
            <v>14-8</v>
          </cell>
          <cell r="AX1" t="str">
            <v>14-9</v>
          </cell>
          <cell r="AY1" t="str">
            <v>14-10</v>
          </cell>
          <cell r="AZ1" t="str">
            <v>14-11</v>
          </cell>
          <cell r="BA1" t="str">
            <v>14-12</v>
          </cell>
          <cell r="BB1" t="str">
            <v>15-1</v>
          </cell>
          <cell r="BC1" t="str">
            <v>15-2</v>
          </cell>
          <cell r="BD1" t="str">
            <v>15-3</v>
          </cell>
          <cell r="BE1" t="str">
            <v>15-4</v>
          </cell>
          <cell r="BF1" t="str">
            <v>15-5</v>
          </cell>
          <cell r="BG1" t="str">
            <v>15-6</v>
          </cell>
        </row>
        <row r="2">
          <cell r="AC2">
            <v>4</v>
          </cell>
        </row>
        <row r="2">
          <cell r="AF2">
            <v>7.4</v>
          </cell>
          <cell r="AG2">
            <v>7.1</v>
          </cell>
          <cell r="AH2">
            <v>13</v>
          </cell>
          <cell r="AI2">
            <v>15</v>
          </cell>
          <cell r="AJ2">
            <v>7.4</v>
          </cell>
          <cell r="AK2">
            <v>13</v>
          </cell>
          <cell r="AL2">
            <v>28</v>
          </cell>
          <cell r="AM2">
            <v>6.6</v>
          </cell>
          <cell r="AN2">
            <v>6.4</v>
          </cell>
          <cell r="AO2">
            <v>5.2</v>
          </cell>
          <cell r="AP2">
            <v>1.3</v>
          </cell>
          <cell r="AQ2">
            <v>17</v>
          </cell>
        </row>
        <row r="2">
          <cell r="AS2">
            <v>4</v>
          </cell>
        </row>
        <row r="2">
          <cell r="AV2">
            <v>5.3</v>
          </cell>
          <cell r="AW2">
            <v>7</v>
          </cell>
          <cell r="AX2">
            <v>8.3</v>
          </cell>
          <cell r="AY2">
            <v>5</v>
          </cell>
          <cell r="AZ2">
            <v>4.4</v>
          </cell>
          <cell r="BA2">
            <v>3.5</v>
          </cell>
          <cell r="BB2">
            <v>6.4</v>
          </cell>
          <cell r="BC2">
            <v>6.5</v>
          </cell>
          <cell r="BD2">
            <v>1.7</v>
          </cell>
          <cell r="BE2">
            <v>3.4</v>
          </cell>
          <cell r="BF2">
            <v>6.4</v>
          </cell>
          <cell r="BG2">
            <v>6.1</v>
          </cell>
        </row>
        <row r="3">
          <cell r="AC3">
            <v>5</v>
          </cell>
        </row>
        <row r="3">
          <cell r="AF3">
            <v>14</v>
          </cell>
          <cell r="AG3">
            <v>15</v>
          </cell>
          <cell r="AH3">
            <v>19</v>
          </cell>
          <cell r="AI3">
            <v>8.3</v>
          </cell>
          <cell r="AJ3">
            <v>24</v>
          </cell>
          <cell r="AK3">
            <v>21</v>
          </cell>
          <cell r="AL3">
            <v>4.2</v>
          </cell>
          <cell r="AM3">
            <v>2.6</v>
          </cell>
          <cell r="AN3">
            <v>5.4</v>
          </cell>
          <cell r="AO3">
            <v>20</v>
          </cell>
          <cell r="AP3">
            <v>8.1</v>
          </cell>
          <cell r="AQ3">
            <v>9.4</v>
          </cell>
        </row>
        <row r="3">
          <cell r="AS3">
            <v>5</v>
          </cell>
        </row>
        <row r="3">
          <cell r="AV3">
            <v>5.9</v>
          </cell>
          <cell r="AW3">
            <v>6.7</v>
          </cell>
          <cell r="AX3">
            <v>10</v>
          </cell>
          <cell r="AY3">
            <v>8.4</v>
          </cell>
          <cell r="AZ3">
            <v>5.4</v>
          </cell>
          <cell r="BA3">
            <v>3.8</v>
          </cell>
          <cell r="BB3">
            <v>7.8</v>
          </cell>
          <cell r="BC3">
            <v>7.6</v>
          </cell>
          <cell r="BD3">
            <v>6.2</v>
          </cell>
          <cell r="BE3">
            <v>7.3</v>
          </cell>
          <cell r="BF3">
            <v>7.4</v>
          </cell>
          <cell r="BG3">
            <v>6.6</v>
          </cell>
        </row>
        <row r="4">
          <cell r="AC4">
            <v>6</v>
          </cell>
        </row>
        <row r="4">
          <cell r="AF4">
            <v>27</v>
          </cell>
          <cell r="AG4">
            <v>4.5</v>
          </cell>
          <cell r="AH4">
            <v>8</v>
          </cell>
          <cell r="AI4">
            <v>7.8</v>
          </cell>
          <cell r="AJ4">
            <v>7.4</v>
          </cell>
          <cell r="AK4">
            <v>9.5</v>
          </cell>
          <cell r="AL4">
            <v>2.2</v>
          </cell>
          <cell r="AM4">
            <v>2.3</v>
          </cell>
          <cell r="AN4">
            <v>3.6</v>
          </cell>
          <cell r="AO4">
            <v>12</v>
          </cell>
          <cell r="AP4">
            <v>9</v>
          </cell>
          <cell r="AQ4">
            <v>10</v>
          </cell>
        </row>
        <row r="4">
          <cell r="AS4">
            <v>6</v>
          </cell>
        </row>
        <row r="4">
          <cell r="AV4">
            <v>7.8</v>
          </cell>
          <cell r="AW4">
            <v>17</v>
          </cell>
          <cell r="AX4">
            <v>8.4</v>
          </cell>
          <cell r="AY4">
            <v>4.1</v>
          </cell>
          <cell r="AZ4">
            <v>7.4</v>
          </cell>
          <cell r="BA4">
            <v>1.5</v>
          </cell>
          <cell r="BB4">
            <v>6.4</v>
          </cell>
          <cell r="BC4">
            <v>5.2</v>
          </cell>
          <cell r="BD4">
            <v>5.4</v>
          </cell>
          <cell r="BE4">
            <v>6.4</v>
          </cell>
          <cell r="BF4">
            <v>6.8</v>
          </cell>
          <cell r="BG4">
            <v>27</v>
          </cell>
        </row>
        <row r="5">
          <cell r="AC5">
            <v>7</v>
          </cell>
        </row>
        <row r="5">
          <cell r="AF5">
            <v>8.1</v>
          </cell>
          <cell r="AG5">
            <v>5.7</v>
          </cell>
          <cell r="AH5">
            <v>9.3</v>
          </cell>
          <cell r="AI5">
            <v>4</v>
          </cell>
          <cell r="AJ5">
            <v>13</v>
          </cell>
          <cell r="AK5">
            <v>11</v>
          </cell>
          <cell r="AL5">
            <v>2.2</v>
          </cell>
          <cell r="AM5">
            <v>1.5</v>
          </cell>
          <cell r="AN5">
            <v>2.6</v>
          </cell>
          <cell r="AO5">
            <v>9.2</v>
          </cell>
          <cell r="AP5">
            <v>2.7</v>
          </cell>
          <cell r="AQ5">
            <v>4.6</v>
          </cell>
        </row>
        <row r="5">
          <cell r="AS5">
            <v>7</v>
          </cell>
        </row>
        <row r="5">
          <cell r="AV5">
            <v>4.4</v>
          </cell>
          <cell r="AW5">
            <v>5.5</v>
          </cell>
          <cell r="AX5">
            <v>2.3</v>
          </cell>
          <cell r="AY5">
            <v>5.8</v>
          </cell>
          <cell r="AZ5">
            <v>3.2</v>
          </cell>
          <cell r="BA5">
            <v>1.6</v>
          </cell>
          <cell r="BB5">
            <v>4</v>
          </cell>
          <cell r="BC5">
            <v>2.9</v>
          </cell>
          <cell r="BD5">
            <v>13</v>
          </cell>
          <cell r="BE5">
            <v>3.6</v>
          </cell>
          <cell r="BF5">
            <v>3.7</v>
          </cell>
          <cell r="BG5">
            <v>3.2</v>
          </cell>
        </row>
        <row r="6">
          <cell r="AC6">
            <v>8</v>
          </cell>
        </row>
        <row r="6">
          <cell r="AF6">
            <v>12</v>
          </cell>
          <cell r="AG6">
            <v>6.9</v>
          </cell>
          <cell r="AH6">
            <v>3.2</v>
          </cell>
          <cell r="AI6">
            <v>21</v>
          </cell>
          <cell r="AJ6" t="str">
            <v>***</v>
          </cell>
          <cell r="AK6">
            <v>4.3</v>
          </cell>
          <cell r="AL6">
            <v>12</v>
          </cell>
          <cell r="AM6">
            <v>8.9</v>
          </cell>
          <cell r="AN6">
            <v>11</v>
          </cell>
          <cell r="AO6">
            <v>5.4</v>
          </cell>
          <cell r="AP6">
            <v>1.9</v>
          </cell>
          <cell r="AQ6">
            <v>20</v>
          </cell>
        </row>
        <row r="6">
          <cell r="AS6">
            <v>8</v>
          </cell>
        </row>
        <row r="6">
          <cell r="AV6">
            <v>3</v>
          </cell>
          <cell r="AW6">
            <v>2</v>
          </cell>
          <cell r="AX6">
            <v>4.3</v>
          </cell>
          <cell r="AY6">
            <v>7.4</v>
          </cell>
          <cell r="AZ6">
            <v>5.2</v>
          </cell>
          <cell r="BA6">
            <v>8.7</v>
          </cell>
          <cell r="BB6">
            <v>8.3</v>
          </cell>
          <cell r="BC6">
            <v>1.8</v>
          </cell>
          <cell r="BD6">
            <v>2.7</v>
          </cell>
          <cell r="BE6">
            <v>4</v>
          </cell>
          <cell r="BF6">
            <v>13</v>
          </cell>
          <cell r="BG6">
            <v>2.6</v>
          </cell>
        </row>
        <row r="7">
          <cell r="AC7">
            <v>9</v>
          </cell>
        </row>
        <row r="7">
          <cell r="AF7">
            <v>9.4</v>
          </cell>
          <cell r="AG7">
            <v>3.5</v>
          </cell>
          <cell r="AH7">
            <v>5</v>
          </cell>
          <cell r="AI7">
            <v>5.3</v>
          </cell>
          <cell r="AJ7">
            <v>11</v>
          </cell>
          <cell r="AK7">
            <v>20</v>
          </cell>
          <cell r="AL7">
            <v>9.6</v>
          </cell>
          <cell r="AM7">
            <v>11</v>
          </cell>
          <cell r="AN7">
            <v>3.2</v>
          </cell>
          <cell r="AO7">
            <v>25</v>
          </cell>
          <cell r="AP7">
            <v>7.6</v>
          </cell>
          <cell r="AQ7">
            <v>9.6</v>
          </cell>
        </row>
        <row r="7">
          <cell r="AS7">
            <v>9</v>
          </cell>
        </row>
        <row r="7">
          <cell r="AV7">
            <v>8.4</v>
          </cell>
          <cell r="AW7">
            <v>24</v>
          </cell>
          <cell r="AX7">
            <v>14</v>
          </cell>
          <cell r="AY7">
            <v>4.4</v>
          </cell>
          <cell r="AZ7">
            <v>4.6</v>
          </cell>
          <cell r="BA7">
            <v>2.2</v>
          </cell>
          <cell r="BB7">
            <v>1.7</v>
          </cell>
          <cell r="BC7">
            <v>6.5</v>
          </cell>
          <cell r="BD7">
            <v>2.8</v>
          </cell>
          <cell r="BE7">
            <v>2.5</v>
          </cell>
          <cell r="BF7">
            <v>3.7</v>
          </cell>
          <cell r="BG7">
            <v>6</v>
          </cell>
        </row>
        <row r="8">
          <cell r="AC8">
            <v>10</v>
          </cell>
        </row>
        <row r="8">
          <cell r="AF8">
            <v>11</v>
          </cell>
          <cell r="AG8">
            <v>41</v>
          </cell>
          <cell r="AH8">
            <v>25</v>
          </cell>
          <cell r="AI8">
            <v>7.6</v>
          </cell>
          <cell r="AJ8">
            <v>16</v>
          </cell>
          <cell r="AK8">
            <v>7.2</v>
          </cell>
          <cell r="AL8">
            <v>4</v>
          </cell>
          <cell r="AM8">
            <v>6.5</v>
          </cell>
          <cell r="AN8">
            <v>2.4</v>
          </cell>
          <cell r="AO8">
            <v>24</v>
          </cell>
          <cell r="AP8">
            <v>7.5</v>
          </cell>
          <cell r="AQ8">
            <v>9.3</v>
          </cell>
        </row>
        <row r="8">
          <cell r="AS8">
            <v>10</v>
          </cell>
        </row>
        <row r="8">
          <cell r="AV8">
            <v>6</v>
          </cell>
          <cell r="AW8">
            <v>18</v>
          </cell>
          <cell r="AX8">
            <v>6.3</v>
          </cell>
          <cell r="AY8">
            <v>5.5</v>
          </cell>
          <cell r="AZ8">
            <v>9.2</v>
          </cell>
          <cell r="BA8">
            <v>6.2</v>
          </cell>
          <cell r="BB8">
            <v>2.2</v>
          </cell>
          <cell r="BC8">
            <v>3.4</v>
          </cell>
          <cell r="BD8">
            <v>4</v>
          </cell>
          <cell r="BE8">
            <v>3.4</v>
          </cell>
          <cell r="BF8">
            <v>3.8</v>
          </cell>
          <cell r="BG8">
            <v>3</v>
          </cell>
        </row>
        <row r="9">
          <cell r="AC9">
            <v>11</v>
          </cell>
        </row>
        <row r="9">
          <cell r="AF9">
            <v>5.3</v>
          </cell>
          <cell r="AG9">
            <v>3.8</v>
          </cell>
          <cell r="AH9">
            <v>4.4</v>
          </cell>
          <cell r="AI9">
            <v>7.8</v>
          </cell>
          <cell r="AJ9">
            <v>8</v>
          </cell>
          <cell r="AK9">
            <v>1.6</v>
          </cell>
          <cell r="AL9">
            <v>2.8</v>
          </cell>
          <cell r="AM9">
            <v>3.2</v>
          </cell>
          <cell r="AN9">
            <v>3.2</v>
          </cell>
          <cell r="AO9">
            <v>6.4</v>
          </cell>
          <cell r="AP9">
            <v>4.6</v>
          </cell>
          <cell r="AQ9">
            <v>5.6</v>
          </cell>
        </row>
        <row r="9">
          <cell r="AS9">
            <v>11</v>
          </cell>
        </row>
        <row r="9">
          <cell r="AV9">
            <v>3</v>
          </cell>
          <cell r="AW9">
            <v>3.9</v>
          </cell>
          <cell r="AX9">
            <v>3.6</v>
          </cell>
          <cell r="AY9">
            <v>7.9</v>
          </cell>
          <cell r="AZ9">
            <v>3.8</v>
          </cell>
          <cell r="BA9">
            <v>2.3</v>
          </cell>
          <cell r="BB9">
            <v>1.7</v>
          </cell>
          <cell r="BC9">
            <v>4.1</v>
          </cell>
          <cell r="BD9">
            <v>3.2</v>
          </cell>
          <cell r="BE9">
            <v>4.7</v>
          </cell>
          <cell r="BF9">
            <v>0.8</v>
          </cell>
          <cell r="BG9">
            <v>3.4</v>
          </cell>
        </row>
        <row r="10">
          <cell r="AC10">
            <v>12</v>
          </cell>
        </row>
        <row r="10">
          <cell r="AF10">
            <v>4.8</v>
          </cell>
          <cell r="AG10">
            <v>2.8</v>
          </cell>
          <cell r="AH10">
            <v>5.6</v>
          </cell>
          <cell r="AI10">
            <v>8.4</v>
          </cell>
          <cell r="AJ10">
            <v>6.1</v>
          </cell>
          <cell r="AK10">
            <v>3.4</v>
          </cell>
          <cell r="AL10">
            <v>1.7</v>
          </cell>
          <cell r="AM10">
            <v>1.6</v>
          </cell>
          <cell r="AN10">
            <v>1.7</v>
          </cell>
          <cell r="AO10">
            <v>4.9</v>
          </cell>
          <cell r="AP10">
            <v>2.1</v>
          </cell>
          <cell r="AQ10">
            <v>4.2</v>
          </cell>
        </row>
        <row r="10">
          <cell r="AS10">
            <v>12</v>
          </cell>
        </row>
        <row r="10">
          <cell r="AV10">
            <v>3.6</v>
          </cell>
          <cell r="AW10">
            <v>3.8</v>
          </cell>
          <cell r="AX10">
            <v>3.8</v>
          </cell>
          <cell r="AY10">
            <v>7</v>
          </cell>
          <cell r="AZ10">
            <v>4.7</v>
          </cell>
          <cell r="BA10">
            <v>3</v>
          </cell>
          <cell r="BB10">
            <v>0.7</v>
          </cell>
          <cell r="BC10">
            <v>2.2</v>
          </cell>
          <cell r="BD10">
            <v>2.2</v>
          </cell>
          <cell r="BE10">
            <v>3.4</v>
          </cell>
          <cell r="BF10">
            <v>1</v>
          </cell>
          <cell r="BG10">
            <v>2.6</v>
          </cell>
        </row>
        <row r="11">
          <cell r="AC11">
            <v>13</v>
          </cell>
        </row>
        <row r="11">
          <cell r="AF11">
            <v>3.8</v>
          </cell>
          <cell r="AG11">
            <v>3.6</v>
          </cell>
          <cell r="AH11">
            <v>5.5</v>
          </cell>
          <cell r="AI11">
            <v>8.7</v>
          </cell>
          <cell r="AJ11">
            <v>8.7</v>
          </cell>
          <cell r="AK11">
            <v>3.7</v>
          </cell>
          <cell r="AL11">
            <v>2.5</v>
          </cell>
          <cell r="AM11">
            <v>1.4</v>
          </cell>
          <cell r="AN11">
            <v>4.2</v>
          </cell>
          <cell r="AO11">
            <v>6</v>
          </cell>
          <cell r="AP11">
            <v>2.4</v>
          </cell>
          <cell r="AQ11">
            <v>1.5</v>
          </cell>
        </row>
        <row r="11">
          <cell r="AS11">
            <v>13</v>
          </cell>
        </row>
        <row r="11">
          <cell r="AV11">
            <v>2.3</v>
          </cell>
          <cell r="AW11">
            <v>4.6</v>
          </cell>
          <cell r="AX11">
            <v>2.2</v>
          </cell>
          <cell r="AY11">
            <v>1.8</v>
          </cell>
          <cell r="AZ11">
            <v>2.1</v>
          </cell>
          <cell r="BA11">
            <v>2</v>
          </cell>
          <cell r="BB11">
            <v>1.8</v>
          </cell>
          <cell r="BC11">
            <v>1.2</v>
          </cell>
          <cell r="BD11">
            <v>1.6</v>
          </cell>
          <cell r="BE11">
            <v>2.2</v>
          </cell>
          <cell r="BF11">
            <v>1</v>
          </cell>
          <cell r="BG11">
            <v>15</v>
          </cell>
        </row>
        <row r="12">
          <cell r="AC12">
            <v>14</v>
          </cell>
        </row>
        <row r="12">
          <cell r="AF12">
            <v>1.7</v>
          </cell>
          <cell r="AG12">
            <v>1.8</v>
          </cell>
          <cell r="AH12">
            <v>1.8</v>
          </cell>
          <cell r="AI12">
            <v>13</v>
          </cell>
          <cell r="AJ12">
            <v>16</v>
          </cell>
          <cell r="AK12">
            <v>5.8</v>
          </cell>
          <cell r="AL12">
            <v>3.1</v>
          </cell>
          <cell r="AM12">
            <v>3.3</v>
          </cell>
          <cell r="AN12">
            <v>3.9</v>
          </cell>
          <cell r="AO12">
            <v>2.8</v>
          </cell>
          <cell r="AP12">
            <v>1.8</v>
          </cell>
          <cell r="AQ12">
            <v>1.7</v>
          </cell>
        </row>
        <row r="12">
          <cell r="AS12">
            <v>14</v>
          </cell>
        </row>
        <row r="12">
          <cell r="AV12">
            <v>14</v>
          </cell>
          <cell r="AW12">
            <v>4.3</v>
          </cell>
          <cell r="AX12">
            <v>4.7</v>
          </cell>
          <cell r="AY12">
            <v>1.2</v>
          </cell>
          <cell r="AZ12">
            <v>1.3</v>
          </cell>
          <cell r="BA12">
            <v>4.1</v>
          </cell>
          <cell r="BB12">
            <v>1.5</v>
          </cell>
          <cell r="BC12">
            <v>1.4</v>
          </cell>
          <cell r="BD12">
            <v>1.1</v>
          </cell>
          <cell r="BE12">
            <v>3.7</v>
          </cell>
          <cell r="BF12">
            <v>1</v>
          </cell>
          <cell r="BG12">
            <v>3.3</v>
          </cell>
        </row>
        <row r="13">
          <cell r="AC13">
            <v>15</v>
          </cell>
        </row>
        <row r="13">
          <cell r="AF13">
            <v>4.2</v>
          </cell>
          <cell r="AG13">
            <v>0.8</v>
          </cell>
          <cell r="AH13">
            <v>3.4</v>
          </cell>
          <cell r="AI13">
            <v>4.7</v>
          </cell>
          <cell r="AJ13">
            <v>10</v>
          </cell>
          <cell r="AK13">
            <v>1.5</v>
          </cell>
          <cell r="AL13">
            <v>2.6</v>
          </cell>
          <cell r="AM13">
            <v>8.1</v>
          </cell>
          <cell r="AN13">
            <v>3</v>
          </cell>
          <cell r="AO13">
            <v>4.4</v>
          </cell>
          <cell r="AP13">
            <v>2.9</v>
          </cell>
          <cell r="AQ13">
            <v>6.3</v>
          </cell>
        </row>
        <row r="13">
          <cell r="AS13">
            <v>15</v>
          </cell>
        </row>
        <row r="13">
          <cell r="AV13">
            <v>4.6</v>
          </cell>
          <cell r="AW13">
            <v>7.6</v>
          </cell>
          <cell r="AX13">
            <v>8.4</v>
          </cell>
          <cell r="AY13">
            <v>2.4</v>
          </cell>
          <cell r="AZ13">
            <v>3.7</v>
          </cell>
          <cell r="BA13">
            <v>2.5</v>
          </cell>
          <cell r="BB13">
            <v>2.9</v>
          </cell>
          <cell r="BC13">
            <v>1.4</v>
          </cell>
          <cell r="BD13">
            <v>3.6</v>
          </cell>
          <cell r="BE13">
            <v>3.7</v>
          </cell>
          <cell r="BF13">
            <v>1.3</v>
          </cell>
          <cell r="BG13">
            <v>3.1</v>
          </cell>
        </row>
        <row r="14">
          <cell r="AC14">
            <v>16</v>
          </cell>
        </row>
        <row r="14">
          <cell r="AF14">
            <v>4.4</v>
          </cell>
          <cell r="AG14">
            <v>6</v>
          </cell>
          <cell r="AH14">
            <v>1.6</v>
          </cell>
          <cell r="AI14">
            <v>5.5</v>
          </cell>
          <cell r="AJ14">
            <v>30</v>
          </cell>
          <cell r="AK14">
            <v>11</v>
          </cell>
          <cell r="AL14">
            <v>2.7</v>
          </cell>
          <cell r="AM14">
            <v>8.6</v>
          </cell>
          <cell r="AN14">
            <v>6.8</v>
          </cell>
          <cell r="AO14">
            <v>4.9</v>
          </cell>
          <cell r="AP14">
            <v>3.1</v>
          </cell>
          <cell r="AQ14">
            <v>9.6</v>
          </cell>
        </row>
        <row r="14">
          <cell r="AS14">
            <v>16</v>
          </cell>
        </row>
        <row r="14">
          <cell r="AV14">
            <v>8</v>
          </cell>
          <cell r="AW14">
            <v>4.7</v>
          </cell>
          <cell r="AX14">
            <v>5.9</v>
          </cell>
          <cell r="AY14">
            <v>2.7</v>
          </cell>
          <cell r="AZ14">
            <v>2</v>
          </cell>
          <cell r="BA14">
            <v>2.2</v>
          </cell>
          <cell r="BB14">
            <v>2.5</v>
          </cell>
          <cell r="BC14">
            <v>1.9</v>
          </cell>
          <cell r="BD14">
            <v>3.8</v>
          </cell>
          <cell r="BE14">
            <v>3.5</v>
          </cell>
          <cell r="BF14">
            <v>5.4</v>
          </cell>
          <cell r="BG14">
            <v>10</v>
          </cell>
        </row>
        <row r="15">
          <cell r="AC15">
            <v>17</v>
          </cell>
        </row>
        <row r="15">
          <cell r="AF15">
            <v>2.3</v>
          </cell>
          <cell r="AG15">
            <v>1.2</v>
          </cell>
          <cell r="AH15">
            <v>1.5</v>
          </cell>
          <cell r="AI15">
            <v>1.3</v>
          </cell>
          <cell r="AJ15">
            <v>1.2</v>
          </cell>
          <cell r="AK15">
            <v>1.5</v>
          </cell>
          <cell r="AL15">
            <v>2.2</v>
          </cell>
          <cell r="AM15">
            <v>0.6</v>
          </cell>
          <cell r="AN15">
            <v>2</v>
          </cell>
          <cell r="AO15">
            <v>1.8</v>
          </cell>
          <cell r="AP15">
            <v>1.6</v>
          </cell>
          <cell r="AQ15">
            <v>2.9</v>
          </cell>
        </row>
        <row r="15">
          <cell r="AS15">
            <v>17</v>
          </cell>
        </row>
        <row r="15">
          <cell r="AV15">
            <v>3.7</v>
          </cell>
          <cell r="AW15">
            <v>5.3</v>
          </cell>
          <cell r="AX15">
            <v>1.4</v>
          </cell>
          <cell r="AY15">
            <v>3.5</v>
          </cell>
          <cell r="AZ15">
            <v>0.7</v>
          </cell>
          <cell r="BA15">
            <v>3.2</v>
          </cell>
          <cell r="BB15">
            <v>2.2</v>
          </cell>
          <cell r="BC15">
            <v>1.5</v>
          </cell>
          <cell r="BD15">
            <v>1.2</v>
          </cell>
          <cell r="BE15">
            <v>1.7</v>
          </cell>
          <cell r="BF15">
            <v>0.8</v>
          </cell>
          <cell r="BG15">
            <v>1.2</v>
          </cell>
        </row>
        <row r="16">
          <cell r="AC16">
            <v>18</v>
          </cell>
        </row>
        <row r="16">
          <cell r="AF16">
            <v>1.2</v>
          </cell>
          <cell r="AG16">
            <v>2</v>
          </cell>
          <cell r="AH16">
            <v>1.8</v>
          </cell>
          <cell r="AI16">
            <v>1.3</v>
          </cell>
          <cell r="AJ16">
            <v>1.8</v>
          </cell>
          <cell r="AK16">
            <v>4</v>
          </cell>
          <cell r="AL16">
            <v>2.1</v>
          </cell>
          <cell r="AM16">
            <v>4.6</v>
          </cell>
          <cell r="AN16">
            <v>1.2</v>
          </cell>
          <cell r="AO16">
            <v>1</v>
          </cell>
          <cell r="AP16">
            <v>1</v>
          </cell>
          <cell r="AQ16">
            <v>0.9</v>
          </cell>
        </row>
        <row r="16">
          <cell r="AS16">
            <v>18</v>
          </cell>
        </row>
        <row r="16">
          <cell r="AV16">
            <v>1.8</v>
          </cell>
          <cell r="AW16">
            <v>2.2</v>
          </cell>
          <cell r="AX16">
            <v>1.8</v>
          </cell>
          <cell r="AY16">
            <v>2.6</v>
          </cell>
          <cell r="AZ16">
            <v>0.8</v>
          </cell>
          <cell r="BA16">
            <v>2.3</v>
          </cell>
          <cell r="BB16">
            <v>10</v>
          </cell>
          <cell r="BC16">
            <v>4.5</v>
          </cell>
          <cell r="BD16">
            <v>0.6</v>
          </cell>
          <cell r="BE16">
            <v>0.7</v>
          </cell>
          <cell r="BF16">
            <v>0.9</v>
          </cell>
          <cell r="BG16">
            <v>2</v>
          </cell>
        </row>
        <row r="17">
          <cell r="AC17">
            <v>19</v>
          </cell>
        </row>
        <row r="17">
          <cell r="AF17">
            <v>5</v>
          </cell>
          <cell r="AG17">
            <v>5.1</v>
          </cell>
          <cell r="AH17">
            <v>0.8</v>
          </cell>
          <cell r="AI17">
            <v>5.7</v>
          </cell>
          <cell r="AJ17">
            <v>9.8</v>
          </cell>
          <cell r="AK17">
            <v>4.4</v>
          </cell>
          <cell r="AL17">
            <v>3.1</v>
          </cell>
          <cell r="AM17">
            <v>12</v>
          </cell>
          <cell r="AN17">
            <v>2</v>
          </cell>
          <cell r="AO17">
            <v>2.8</v>
          </cell>
          <cell r="AP17">
            <v>3.1</v>
          </cell>
          <cell r="AQ17">
            <v>5.4</v>
          </cell>
        </row>
        <row r="17">
          <cell r="AS17">
            <v>19</v>
          </cell>
        </row>
        <row r="17">
          <cell r="AV17">
            <v>3.6</v>
          </cell>
          <cell r="AW17">
            <v>3.4</v>
          </cell>
          <cell r="AX17">
            <v>4.2</v>
          </cell>
          <cell r="AY17">
            <v>2.7</v>
          </cell>
          <cell r="AZ17">
            <v>0.9</v>
          </cell>
          <cell r="BA17">
            <v>11</v>
          </cell>
          <cell r="BB17">
            <v>1.3</v>
          </cell>
          <cell r="BC17">
            <v>2.5</v>
          </cell>
          <cell r="BD17">
            <v>1.1</v>
          </cell>
          <cell r="BE17">
            <v>3.4</v>
          </cell>
          <cell r="BF17">
            <v>4.5</v>
          </cell>
          <cell r="BG17">
            <v>13</v>
          </cell>
        </row>
        <row r="18">
          <cell r="AC18">
            <v>20</v>
          </cell>
        </row>
        <row r="18">
          <cell r="AF18">
            <v>3.2</v>
          </cell>
          <cell r="AG18">
            <v>4.8</v>
          </cell>
          <cell r="AH18">
            <v>0.8</v>
          </cell>
          <cell r="AI18">
            <v>1.6</v>
          </cell>
          <cell r="AJ18">
            <v>6.9</v>
          </cell>
          <cell r="AK18">
            <v>7.5</v>
          </cell>
          <cell r="AL18">
            <v>5.5</v>
          </cell>
          <cell r="AM18">
            <v>10</v>
          </cell>
          <cell r="AN18">
            <v>1.9</v>
          </cell>
          <cell r="AO18">
            <v>2</v>
          </cell>
          <cell r="AP18">
            <v>2.8</v>
          </cell>
          <cell r="AQ18">
            <v>8.2</v>
          </cell>
        </row>
        <row r="18">
          <cell r="AS18">
            <v>20</v>
          </cell>
        </row>
        <row r="18">
          <cell r="AV18">
            <v>2.9</v>
          </cell>
          <cell r="AW18">
            <v>7.2</v>
          </cell>
          <cell r="AX18">
            <v>3.4</v>
          </cell>
          <cell r="AY18">
            <v>3</v>
          </cell>
          <cell r="AZ18">
            <v>0.9</v>
          </cell>
          <cell r="BA18">
            <v>9.1</v>
          </cell>
          <cell r="BB18">
            <v>1.3</v>
          </cell>
          <cell r="BC18">
            <v>1.6</v>
          </cell>
          <cell r="BD18">
            <v>1.5</v>
          </cell>
          <cell r="BE18">
            <v>3.8</v>
          </cell>
          <cell r="BF18">
            <v>0.25</v>
          </cell>
          <cell r="BG18">
            <v>13</v>
          </cell>
        </row>
        <row r="19">
          <cell r="AC19">
            <v>21</v>
          </cell>
        </row>
        <row r="19">
          <cell r="AF19">
            <v>0.8</v>
          </cell>
          <cell r="AG19">
            <v>1.4</v>
          </cell>
          <cell r="AH19">
            <v>0.8</v>
          </cell>
          <cell r="AI19">
            <v>2</v>
          </cell>
          <cell r="AJ19">
            <v>1</v>
          </cell>
          <cell r="AK19">
            <v>1.1</v>
          </cell>
          <cell r="AL19">
            <v>2.2</v>
          </cell>
          <cell r="AM19">
            <v>1.4</v>
          </cell>
          <cell r="AN19">
            <v>2.9</v>
          </cell>
          <cell r="AO19">
            <v>0.9</v>
          </cell>
          <cell r="AP19">
            <v>1.9</v>
          </cell>
          <cell r="AQ19">
            <v>1.3</v>
          </cell>
        </row>
        <row r="19">
          <cell r="AS19">
            <v>21</v>
          </cell>
        </row>
        <row r="19">
          <cell r="AV19">
            <v>2.3</v>
          </cell>
          <cell r="AW19">
            <v>2.2</v>
          </cell>
          <cell r="AX19">
            <v>3.6</v>
          </cell>
          <cell r="AY19">
            <v>2.5</v>
          </cell>
          <cell r="AZ19">
            <v>2.8</v>
          </cell>
          <cell r="BA19">
            <v>15</v>
          </cell>
          <cell r="BB19">
            <v>6</v>
          </cell>
          <cell r="BC19">
            <v>2.6</v>
          </cell>
          <cell r="BD19">
            <v>2.7</v>
          </cell>
          <cell r="BE19">
            <v>0.8</v>
          </cell>
          <cell r="BF19">
            <v>1.6</v>
          </cell>
          <cell r="BG19">
            <v>0.9</v>
          </cell>
        </row>
        <row r="20">
          <cell r="AC20">
            <v>22</v>
          </cell>
        </row>
        <row r="20">
          <cell r="AF20">
            <v>0.25</v>
          </cell>
          <cell r="AG20">
            <v>0.25</v>
          </cell>
          <cell r="AH20">
            <v>0.8</v>
          </cell>
          <cell r="AI20">
            <v>1.3</v>
          </cell>
          <cell r="AJ20">
            <v>3.6</v>
          </cell>
          <cell r="AK20">
            <v>4</v>
          </cell>
          <cell r="AL20">
            <v>6.1</v>
          </cell>
          <cell r="AM20">
            <v>2.5</v>
          </cell>
          <cell r="AN20">
            <v>2.2</v>
          </cell>
          <cell r="AO20">
            <v>1</v>
          </cell>
          <cell r="AP20">
            <v>3.4</v>
          </cell>
          <cell r="AQ20">
            <v>3.3</v>
          </cell>
        </row>
        <row r="20">
          <cell r="AS20">
            <v>22</v>
          </cell>
        </row>
        <row r="20">
          <cell r="AV20">
            <v>1.8</v>
          </cell>
          <cell r="AW20">
            <v>1.2</v>
          </cell>
          <cell r="AX20">
            <v>1.4</v>
          </cell>
          <cell r="AY20">
            <v>4.5</v>
          </cell>
          <cell r="AZ20">
            <v>1.4</v>
          </cell>
          <cell r="BA20">
            <v>12</v>
          </cell>
          <cell r="BB20">
            <v>4.5</v>
          </cell>
          <cell r="BC20">
            <v>3.8</v>
          </cell>
          <cell r="BD20">
            <v>4.5</v>
          </cell>
          <cell r="BE20">
            <v>1</v>
          </cell>
          <cell r="BF20">
            <v>0.25</v>
          </cell>
          <cell r="BG20">
            <v>1.1</v>
          </cell>
        </row>
        <row r="21">
          <cell r="AC21">
            <v>23</v>
          </cell>
        </row>
        <row r="21">
          <cell r="AF21">
            <v>3.1</v>
          </cell>
          <cell r="AG21">
            <v>1.5</v>
          </cell>
          <cell r="AH21">
            <v>1.9</v>
          </cell>
          <cell r="AI21">
            <v>6.2</v>
          </cell>
          <cell r="AJ21">
            <v>3.2</v>
          </cell>
          <cell r="AK21">
            <v>8.1</v>
          </cell>
          <cell r="AL21">
            <v>4.8</v>
          </cell>
          <cell r="AM21">
            <v>2.5</v>
          </cell>
          <cell r="AN21">
            <v>1.6</v>
          </cell>
          <cell r="AO21">
            <v>3.9</v>
          </cell>
          <cell r="AP21">
            <v>1.2</v>
          </cell>
          <cell r="AQ21">
            <v>3</v>
          </cell>
        </row>
        <row r="21">
          <cell r="AS21">
            <v>23</v>
          </cell>
        </row>
        <row r="21">
          <cell r="AV21">
            <v>4</v>
          </cell>
          <cell r="AW21">
            <v>4.2</v>
          </cell>
          <cell r="AX21">
            <v>2.1</v>
          </cell>
          <cell r="AY21">
            <v>3</v>
          </cell>
          <cell r="AZ21">
            <v>1.2</v>
          </cell>
          <cell r="BA21">
            <v>2.5</v>
          </cell>
          <cell r="BB21">
            <v>4.8</v>
          </cell>
          <cell r="BC21">
            <v>3</v>
          </cell>
          <cell r="BD21">
            <v>2.2</v>
          </cell>
          <cell r="BE21">
            <v>0.6</v>
          </cell>
          <cell r="BF21">
            <v>3.9</v>
          </cell>
          <cell r="BG21">
            <v>1.1</v>
          </cell>
        </row>
        <row r="22">
          <cell r="AC22">
            <v>24</v>
          </cell>
        </row>
        <row r="22">
          <cell r="AF22">
            <v>3.7</v>
          </cell>
          <cell r="AG22">
            <v>2.7</v>
          </cell>
          <cell r="AH22">
            <v>1.5</v>
          </cell>
          <cell r="AI22">
            <v>1.6</v>
          </cell>
          <cell r="AJ22">
            <v>5.5</v>
          </cell>
          <cell r="AK22">
            <v>2.2</v>
          </cell>
          <cell r="AL22">
            <v>2.8</v>
          </cell>
          <cell r="AM22">
            <v>0.5</v>
          </cell>
          <cell r="AN22">
            <v>1.4</v>
          </cell>
          <cell r="AO22">
            <v>4.6</v>
          </cell>
          <cell r="AP22">
            <v>0.9</v>
          </cell>
          <cell r="AQ22">
            <v>1.5</v>
          </cell>
        </row>
        <row r="22">
          <cell r="AS22">
            <v>24</v>
          </cell>
        </row>
        <row r="22">
          <cell r="AV22">
            <v>1</v>
          </cell>
          <cell r="AW22">
            <v>0.7</v>
          </cell>
          <cell r="AX22">
            <v>0.9</v>
          </cell>
          <cell r="AY22">
            <v>1.9</v>
          </cell>
          <cell r="AZ22">
            <v>2.9</v>
          </cell>
          <cell r="BA22">
            <v>2.6</v>
          </cell>
          <cell r="BB22">
            <v>2.9</v>
          </cell>
          <cell r="BC22">
            <v>1.2</v>
          </cell>
          <cell r="BD22">
            <v>1.1</v>
          </cell>
          <cell r="BE22">
            <v>2</v>
          </cell>
          <cell r="BF22">
            <v>1.1</v>
          </cell>
          <cell r="BG22">
            <v>1.5</v>
          </cell>
        </row>
        <row r="23">
          <cell r="AC23">
            <v>25</v>
          </cell>
        </row>
        <row r="23">
          <cell r="AF23">
            <v>0.25</v>
          </cell>
          <cell r="AG23">
            <v>2.9</v>
          </cell>
          <cell r="AH23">
            <v>0.9</v>
          </cell>
          <cell r="AI23">
            <v>1.1</v>
          </cell>
          <cell r="AJ23">
            <v>7.8</v>
          </cell>
          <cell r="AK23">
            <v>4</v>
          </cell>
          <cell r="AL23">
            <v>5.8</v>
          </cell>
          <cell r="AM23">
            <v>0.8</v>
          </cell>
          <cell r="AN23">
            <v>1.7</v>
          </cell>
          <cell r="AO23">
            <v>3.1</v>
          </cell>
          <cell r="AP23">
            <v>1.9</v>
          </cell>
          <cell r="AQ23">
            <v>4.9</v>
          </cell>
        </row>
        <row r="23">
          <cell r="AS23">
            <v>25</v>
          </cell>
        </row>
        <row r="23">
          <cell r="AV23">
            <v>1</v>
          </cell>
          <cell r="AW23">
            <v>12</v>
          </cell>
          <cell r="AX23">
            <v>2.8</v>
          </cell>
          <cell r="AY23">
            <v>5.8</v>
          </cell>
          <cell r="AZ23">
            <v>0.8</v>
          </cell>
          <cell r="BA23">
            <v>2.8</v>
          </cell>
          <cell r="BB23">
            <v>8</v>
          </cell>
          <cell r="BC23">
            <v>2.6</v>
          </cell>
          <cell r="BD23">
            <v>0.7</v>
          </cell>
          <cell r="BE23">
            <v>1.3</v>
          </cell>
          <cell r="BF23">
            <v>9.3</v>
          </cell>
          <cell r="BG23">
            <v>3.2</v>
          </cell>
        </row>
        <row r="24">
          <cell r="AC24">
            <v>26</v>
          </cell>
        </row>
        <row r="24">
          <cell r="AF24">
            <v>0.25</v>
          </cell>
          <cell r="AG24">
            <v>1.6</v>
          </cell>
          <cell r="AH24">
            <v>0.8</v>
          </cell>
          <cell r="AI24">
            <v>2.7</v>
          </cell>
          <cell r="AJ24">
            <v>5.8</v>
          </cell>
          <cell r="AK24">
            <v>2.4</v>
          </cell>
          <cell r="AL24">
            <v>2.6</v>
          </cell>
          <cell r="AM24">
            <v>0.8</v>
          </cell>
          <cell r="AN24">
            <v>2.3</v>
          </cell>
          <cell r="AO24">
            <v>1.2</v>
          </cell>
          <cell r="AP24">
            <v>2.4</v>
          </cell>
          <cell r="AQ24">
            <v>1.3</v>
          </cell>
        </row>
        <row r="24">
          <cell r="AS24">
            <v>26</v>
          </cell>
        </row>
        <row r="24">
          <cell r="AV24">
            <v>0.8</v>
          </cell>
          <cell r="AW24">
            <v>2.6</v>
          </cell>
          <cell r="AX24">
            <v>0.5</v>
          </cell>
          <cell r="AY24">
            <v>2.5</v>
          </cell>
          <cell r="AZ24">
            <v>3.2</v>
          </cell>
          <cell r="BA24">
            <v>1.6</v>
          </cell>
          <cell r="BB24">
            <v>4.6</v>
          </cell>
          <cell r="BC24">
            <v>4</v>
          </cell>
          <cell r="BD24">
            <v>2.4</v>
          </cell>
          <cell r="BE24">
            <v>1.6</v>
          </cell>
          <cell r="BF24">
            <v>3.5</v>
          </cell>
          <cell r="BG24">
            <v>2.5</v>
          </cell>
        </row>
        <row r="25">
          <cell r="AC25">
            <v>27</v>
          </cell>
        </row>
        <row r="25">
          <cell r="AF25">
            <v>4.4</v>
          </cell>
          <cell r="AG25">
            <v>6.5</v>
          </cell>
          <cell r="AH25">
            <v>4.8</v>
          </cell>
          <cell r="AI25">
            <v>3.3</v>
          </cell>
          <cell r="AJ25">
            <v>8.5</v>
          </cell>
          <cell r="AK25">
            <v>3</v>
          </cell>
          <cell r="AL25">
            <v>5.4</v>
          </cell>
          <cell r="AM25">
            <v>1.8</v>
          </cell>
          <cell r="AN25">
            <v>3.5</v>
          </cell>
          <cell r="AO25">
            <v>4.9</v>
          </cell>
          <cell r="AP25">
            <v>7.2</v>
          </cell>
          <cell r="AQ25">
            <v>8.8</v>
          </cell>
        </row>
        <row r="25">
          <cell r="AS25">
            <v>27</v>
          </cell>
        </row>
        <row r="25">
          <cell r="AV25">
            <v>0.25</v>
          </cell>
          <cell r="AW25">
            <v>1.6</v>
          </cell>
          <cell r="AX25">
            <v>26</v>
          </cell>
          <cell r="AY25">
            <v>2.4</v>
          </cell>
          <cell r="AZ25">
            <v>2.6</v>
          </cell>
          <cell r="BA25">
            <v>2.7</v>
          </cell>
          <cell r="BB25">
            <v>5.2</v>
          </cell>
          <cell r="BC25">
            <v>4.8</v>
          </cell>
          <cell r="BD25">
            <v>0.9</v>
          </cell>
          <cell r="BE25">
            <v>1.5</v>
          </cell>
          <cell r="BF25">
            <v>5.5</v>
          </cell>
          <cell r="BG25">
            <v>0.8</v>
          </cell>
        </row>
        <row r="26">
          <cell r="AC26">
            <v>28</v>
          </cell>
        </row>
        <row r="26">
          <cell r="AF26">
            <v>1.1</v>
          </cell>
          <cell r="AG26">
            <v>4.7</v>
          </cell>
          <cell r="AH26">
            <v>1.9</v>
          </cell>
          <cell r="AI26">
            <v>3.8</v>
          </cell>
          <cell r="AJ26">
            <v>6.4</v>
          </cell>
          <cell r="AK26">
            <v>6.5</v>
          </cell>
          <cell r="AL26">
            <v>5.2</v>
          </cell>
          <cell r="AM26">
            <v>2.4</v>
          </cell>
          <cell r="AN26">
            <v>2.5</v>
          </cell>
          <cell r="AO26">
            <v>2.2</v>
          </cell>
          <cell r="AP26">
            <v>1.7</v>
          </cell>
          <cell r="AQ26">
            <v>2.2</v>
          </cell>
        </row>
        <row r="26">
          <cell r="AS26">
            <v>28</v>
          </cell>
        </row>
        <row r="26">
          <cell r="AV26">
            <v>0.9</v>
          </cell>
          <cell r="AW26">
            <v>3.1</v>
          </cell>
          <cell r="AX26">
            <v>5</v>
          </cell>
          <cell r="AY26">
            <v>3</v>
          </cell>
          <cell r="AZ26">
            <v>1.6</v>
          </cell>
          <cell r="BA26">
            <v>4</v>
          </cell>
          <cell r="BB26">
            <v>7</v>
          </cell>
          <cell r="BC26">
            <v>4.3</v>
          </cell>
          <cell r="BD26">
            <v>2.6</v>
          </cell>
          <cell r="BE26">
            <v>1.3</v>
          </cell>
          <cell r="BF26">
            <v>7.1</v>
          </cell>
          <cell r="BG26">
            <v>1.2</v>
          </cell>
        </row>
        <row r="34">
          <cell r="AD34" t="str">
            <v>SUS-12</v>
          </cell>
          <cell r="AE34" t="str">
            <v>SUS-15</v>
          </cell>
        </row>
        <row r="35">
          <cell r="AC35">
            <v>4</v>
          </cell>
          <cell r="AD35">
            <v>10.6166666666667</v>
          </cell>
          <cell r="AE35">
            <v>5.33333333333333</v>
          </cell>
        </row>
        <row r="36">
          <cell r="AC36">
            <v>5</v>
          </cell>
          <cell r="AD36">
            <v>12.5833333333333</v>
          </cell>
          <cell r="AE36">
            <v>6.925</v>
          </cell>
        </row>
        <row r="37">
          <cell r="AC37">
            <v>6</v>
          </cell>
          <cell r="AD37">
            <v>8.60833333333333</v>
          </cell>
          <cell r="AE37">
            <v>8.61666666666667</v>
          </cell>
        </row>
        <row r="38">
          <cell r="AC38">
            <v>7</v>
          </cell>
          <cell r="AD38">
            <v>6.15833333333333</v>
          </cell>
          <cell r="AE38">
            <v>4.43333333333333</v>
          </cell>
        </row>
        <row r="39">
          <cell r="AC39">
            <v>8</v>
          </cell>
          <cell r="AD39">
            <v>9.69090909090909</v>
          </cell>
          <cell r="AE39">
            <v>5.25</v>
          </cell>
        </row>
        <row r="40">
          <cell r="AC40">
            <v>9</v>
          </cell>
          <cell r="AD40">
            <v>10.0166666666667</v>
          </cell>
          <cell r="AE40">
            <v>6.73333333333333</v>
          </cell>
        </row>
        <row r="41">
          <cell r="AC41">
            <v>10</v>
          </cell>
          <cell r="AD41">
            <v>13.4583333333333</v>
          </cell>
          <cell r="AE41">
            <v>5.91666666666667</v>
          </cell>
        </row>
        <row r="42">
          <cell r="AC42">
            <v>11</v>
          </cell>
          <cell r="AD42">
            <v>4.725</v>
          </cell>
          <cell r="AE42">
            <v>3.53333333333333</v>
          </cell>
        </row>
        <row r="43">
          <cell r="AC43">
            <v>12</v>
          </cell>
          <cell r="AD43">
            <v>3.94166666666667</v>
          </cell>
          <cell r="AE43">
            <v>3.16666666666667</v>
          </cell>
        </row>
        <row r="44">
          <cell r="AC44">
            <v>13</v>
          </cell>
          <cell r="AD44">
            <v>4.33333333333333</v>
          </cell>
          <cell r="AE44">
            <v>3.15</v>
          </cell>
        </row>
        <row r="45">
          <cell r="AC45">
            <v>14</v>
          </cell>
          <cell r="AD45">
            <v>4.725</v>
          </cell>
          <cell r="AE45">
            <v>3.46666666666667</v>
          </cell>
        </row>
        <row r="46">
          <cell r="AC46">
            <v>15</v>
          </cell>
          <cell r="AD46">
            <v>4.325</v>
          </cell>
          <cell r="AE46">
            <v>3.76666666666667</v>
          </cell>
        </row>
        <row r="47">
          <cell r="AC47">
            <v>16</v>
          </cell>
          <cell r="AD47">
            <v>7.85</v>
          </cell>
          <cell r="AE47">
            <v>4.38333333333333</v>
          </cell>
        </row>
        <row r="48">
          <cell r="AC48">
            <v>17</v>
          </cell>
          <cell r="AD48">
            <v>1.675</v>
          </cell>
          <cell r="AE48">
            <v>2.2</v>
          </cell>
        </row>
        <row r="49">
          <cell r="AC49">
            <v>18</v>
          </cell>
          <cell r="AD49">
            <v>1.90833333333333</v>
          </cell>
          <cell r="AE49">
            <v>2.51666666666667</v>
          </cell>
        </row>
        <row r="50">
          <cell r="AC50">
            <v>19</v>
          </cell>
          <cell r="AD50">
            <v>4.93333333333333</v>
          </cell>
          <cell r="AE50">
            <v>4.3</v>
          </cell>
        </row>
        <row r="51">
          <cell r="AC51">
            <v>20</v>
          </cell>
          <cell r="AD51">
            <v>4.6</v>
          </cell>
          <cell r="AE51">
            <v>3.99583333333333</v>
          </cell>
        </row>
        <row r="52">
          <cell r="AC52">
            <v>21</v>
          </cell>
          <cell r="AD52">
            <v>1.475</v>
          </cell>
          <cell r="AE52">
            <v>3.58333333333333</v>
          </cell>
        </row>
        <row r="53">
          <cell r="AC53">
            <v>22</v>
          </cell>
          <cell r="AD53">
            <v>2.39166666666667</v>
          </cell>
          <cell r="AE53">
            <v>3.12083333333333</v>
          </cell>
        </row>
        <row r="54">
          <cell r="AC54">
            <v>23</v>
          </cell>
          <cell r="AD54">
            <v>3.41666666666667</v>
          </cell>
          <cell r="AE54">
            <v>2.71666666666667</v>
          </cell>
        </row>
        <row r="55">
          <cell r="AC55">
            <v>24</v>
          </cell>
          <cell r="AD55">
            <v>2.40833333333333</v>
          </cell>
          <cell r="AE55">
            <v>1.65</v>
          </cell>
        </row>
        <row r="56">
          <cell r="AC56">
            <v>25</v>
          </cell>
          <cell r="AD56">
            <v>2.92916666666667</v>
          </cell>
          <cell r="AE56">
            <v>4.19166666666667</v>
          </cell>
        </row>
        <row r="57">
          <cell r="AC57">
            <v>26</v>
          </cell>
          <cell r="AD57">
            <v>2.0125</v>
          </cell>
          <cell r="AE57">
            <v>2.48333333333333</v>
          </cell>
        </row>
        <row r="58">
          <cell r="AC58">
            <v>27</v>
          </cell>
          <cell r="AD58">
            <v>5.175</v>
          </cell>
          <cell r="AE58">
            <v>4.52083333333333</v>
          </cell>
        </row>
        <row r="59">
          <cell r="AC59">
            <v>28</v>
          </cell>
          <cell r="AD59">
            <v>3.38333333333333</v>
          </cell>
          <cell r="AE59">
            <v>3.42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calculation and raw figures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2"/>
  <sheetViews>
    <sheetView workbookViewId="0">
      <selection activeCell="N9" sqref="N9"/>
    </sheetView>
  </sheetViews>
  <sheetFormatPr defaultColWidth="9" defaultRowHeight="14"/>
  <cols>
    <col min="1" max="1" width="6.18181818181818" style="20" customWidth="1"/>
    <col min="2" max="2" width="4.72727272727273" style="20" customWidth="1"/>
    <col min="3" max="11" width="7.72727272727273" style="20" customWidth="1"/>
    <col min="12" max="13" width="7.72727272727273" style="12" customWidth="1"/>
  </cols>
  <sheetData>
    <row r="1" spans="1:1">
      <c r="A1" s="20" t="s">
        <v>0</v>
      </c>
    </row>
    <row r="2" spans="1:13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12" t="s">
        <v>13</v>
      </c>
    </row>
    <row r="3" spans="1:13">
      <c r="A3" s="12">
        <v>2012</v>
      </c>
      <c r="B3" s="12">
        <v>4</v>
      </c>
      <c r="C3" s="12">
        <v>12000</v>
      </c>
      <c r="D3" s="12">
        <v>-345</v>
      </c>
      <c r="E3" s="12">
        <v>81</v>
      </c>
      <c r="F3" s="12">
        <v>0.5</v>
      </c>
      <c r="G3" s="12">
        <v>370</v>
      </c>
      <c r="H3" s="12">
        <v>190</v>
      </c>
      <c r="I3" s="12">
        <v>4.2</v>
      </c>
      <c r="J3" s="36">
        <v>0.037636794</v>
      </c>
      <c r="K3" s="12">
        <v>6</v>
      </c>
      <c r="L3" s="36">
        <v>10.6166666666667</v>
      </c>
      <c r="M3" s="36">
        <v>8.4</v>
      </c>
    </row>
    <row r="4" spans="1:13">
      <c r="A4" s="12">
        <v>2012</v>
      </c>
      <c r="B4" s="12">
        <v>5</v>
      </c>
      <c r="C4" s="12">
        <v>11000</v>
      </c>
      <c r="D4" s="12">
        <v>-83</v>
      </c>
      <c r="E4" s="12">
        <v>88</v>
      </c>
      <c r="F4" s="12">
        <v>0.8</v>
      </c>
      <c r="G4" s="12">
        <v>270</v>
      </c>
      <c r="H4" s="12">
        <v>150</v>
      </c>
      <c r="I4" s="12">
        <v>24</v>
      </c>
      <c r="J4" s="36">
        <v>0.035141603</v>
      </c>
      <c r="K4" s="12">
        <v>4.2</v>
      </c>
      <c r="L4" s="36">
        <v>12.5833333333333</v>
      </c>
      <c r="M4" s="36">
        <v>9.75</v>
      </c>
    </row>
    <row r="5" spans="1:13">
      <c r="A5" s="12">
        <v>2012</v>
      </c>
      <c r="B5" s="12">
        <v>6</v>
      </c>
      <c r="C5" s="12">
        <v>11000</v>
      </c>
      <c r="D5" s="12">
        <v>-128</v>
      </c>
      <c r="E5" s="12">
        <v>20</v>
      </c>
      <c r="F5" s="12">
        <v>0.5</v>
      </c>
      <c r="G5" s="12">
        <v>470</v>
      </c>
      <c r="H5" s="12">
        <v>200</v>
      </c>
      <c r="I5" s="12">
        <v>14</v>
      </c>
      <c r="J5" s="36">
        <v>0.037123811</v>
      </c>
      <c r="K5" s="12">
        <v>4.9</v>
      </c>
      <c r="L5" s="36">
        <v>8.60833333333333</v>
      </c>
      <c r="M5" s="36">
        <v>6.09166666666667</v>
      </c>
    </row>
    <row r="6" spans="1:13">
      <c r="A6" s="12">
        <v>2012</v>
      </c>
      <c r="B6" s="12">
        <v>7</v>
      </c>
      <c r="C6" s="12">
        <v>9900</v>
      </c>
      <c r="D6" s="12">
        <v>-80</v>
      </c>
      <c r="E6" s="12">
        <v>44</v>
      </c>
      <c r="F6" s="12">
        <v>1.2</v>
      </c>
      <c r="G6" s="12">
        <v>390</v>
      </c>
      <c r="H6" s="12">
        <v>230</v>
      </c>
      <c r="I6" s="12">
        <v>7.5</v>
      </c>
      <c r="J6" s="36">
        <v>0.036095601</v>
      </c>
      <c r="K6" s="12">
        <v>4.9</v>
      </c>
      <c r="L6" s="36">
        <v>6.15833333333333</v>
      </c>
      <c r="M6" s="36">
        <v>4.36666666666667</v>
      </c>
    </row>
    <row r="7" spans="1:13">
      <c r="A7" s="12">
        <v>2012</v>
      </c>
      <c r="B7" s="12">
        <v>8</v>
      </c>
      <c r="C7" s="12">
        <v>9400</v>
      </c>
      <c r="D7" s="12">
        <v>-317</v>
      </c>
      <c r="E7" s="12">
        <v>69</v>
      </c>
      <c r="F7" s="12">
        <v>0.7</v>
      </c>
      <c r="G7" s="12">
        <v>460</v>
      </c>
      <c r="H7" s="12">
        <v>220</v>
      </c>
      <c r="I7" s="12">
        <v>15</v>
      </c>
      <c r="J7" s="36">
        <v>0.040341089</v>
      </c>
      <c r="K7" s="12">
        <v>5.9</v>
      </c>
      <c r="L7" s="36">
        <v>9.69090909090909</v>
      </c>
      <c r="M7" s="36">
        <v>6.125</v>
      </c>
    </row>
    <row r="8" spans="1:13">
      <c r="A8" s="12">
        <v>2012</v>
      </c>
      <c r="B8" s="12">
        <v>9</v>
      </c>
      <c r="C8" s="12">
        <v>12000</v>
      </c>
      <c r="D8" s="12">
        <v>-88</v>
      </c>
      <c r="E8" s="12">
        <v>90</v>
      </c>
      <c r="F8" s="12">
        <v>0.6</v>
      </c>
      <c r="G8" s="12">
        <v>570</v>
      </c>
      <c r="H8" s="12">
        <v>220</v>
      </c>
      <c r="I8" s="12">
        <v>15</v>
      </c>
      <c r="J8" s="36">
        <v>0.048561269</v>
      </c>
      <c r="K8" s="12">
        <v>6.4</v>
      </c>
      <c r="L8" s="36">
        <v>10.0166666666667</v>
      </c>
      <c r="M8" s="36">
        <v>7.69166666666667</v>
      </c>
    </row>
    <row r="9" spans="1:13">
      <c r="A9" s="12">
        <v>2012</v>
      </c>
      <c r="B9" s="12">
        <v>10</v>
      </c>
      <c r="C9" s="12">
        <v>15000</v>
      </c>
      <c r="D9" s="12">
        <v>-146</v>
      </c>
      <c r="E9" s="12">
        <v>63</v>
      </c>
      <c r="F9" s="12">
        <v>0.8</v>
      </c>
      <c r="G9" s="12">
        <v>400</v>
      </c>
      <c r="H9" s="12">
        <v>200</v>
      </c>
      <c r="I9" s="12">
        <v>95</v>
      </c>
      <c r="J9" s="36">
        <v>0.028394278</v>
      </c>
      <c r="K9" s="12">
        <v>6.7</v>
      </c>
      <c r="L9" s="36">
        <v>13.4583333333333</v>
      </c>
      <c r="M9" s="36">
        <v>8.16666666666667</v>
      </c>
    </row>
    <row r="10" spans="1:13">
      <c r="A10" s="12">
        <v>2012</v>
      </c>
      <c r="B10" s="12">
        <v>11</v>
      </c>
      <c r="C10" s="12">
        <v>22000</v>
      </c>
      <c r="D10" s="12">
        <v>-345</v>
      </c>
      <c r="E10" s="12">
        <v>94</v>
      </c>
      <c r="F10" s="12">
        <v>1</v>
      </c>
      <c r="G10" s="12">
        <v>750</v>
      </c>
      <c r="H10" s="12">
        <v>240</v>
      </c>
      <c r="I10" s="12">
        <v>360</v>
      </c>
      <c r="J10" s="36">
        <v>0.032100738</v>
      </c>
      <c r="K10" s="12">
        <v>8.4</v>
      </c>
      <c r="L10" s="36">
        <v>4.725</v>
      </c>
      <c r="M10" s="36">
        <v>3.59166666666667</v>
      </c>
    </row>
    <row r="11" spans="1:13">
      <c r="A11" s="12">
        <v>2012</v>
      </c>
      <c r="B11" s="12">
        <v>12</v>
      </c>
      <c r="C11" s="12">
        <v>12000</v>
      </c>
      <c r="D11" s="12">
        <v>-265</v>
      </c>
      <c r="E11" s="12">
        <v>46</v>
      </c>
      <c r="F11" s="12">
        <v>0.7</v>
      </c>
      <c r="G11" s="12">
        <v>400</v>
      </c>
      <c r="H11" s="12">
        <v>160</v>
      </c>
      <c r="I11" s="12">
        <v>12</v>
      </c>
      <c r="J11" s="36">
        <v>0.037401856</v>
      </c>
      <c r="K11" s="12">
        <v>4.8</v>
      </c>
      <c r="L11" s="36">
        <v>3.94166666666667</v>
      </c>
      <c r="M11" s="36">
        <v>2.95</v>
      </c>
    </row>
    <row r="12" spans="1:13">
      <c r="A12" s="12">
        <v>2012</v>
      </c>
      <c r="B12" s="12">
        <v>13</v>
      </c>
      <c r="C12" s="12">
        <v>14000</v>
      </c>
      <c r="D12" s="12">
        <v>-75</v>
      </c>
      <c r="E12" s="12">
        <v>88</v>
      </c>
      <c r="F12" s="12">
        <v>0.7</v>
      </c>
      <c r="G12" s="12">
        <v>570</v>
      </c>
      <c r="H12" s="12">
        <v>210</v>
      </c>
      <c r="I12" s="12">
        <v>53</v>
      </c>
      <c r="J12" s="36">
        <v>0.067698461</v>
      </c>
      <c r="K12" s="12">
        <v>7</v>
      </c>
      <c r="L12" s="36">
        <v>4.33333333333333</v>
      </c>
      <c r="M12" s="36">
        <v>3.20833333333333</v>
      </c>
    </row>
    <row r="13" spans="1:13">
      <c r="A13" s="12">
        <v>2012</v>
      </c>
      <c r="B13" s="12">
        <v>14</v>
      </c>
      <c r="C13" s="12">
        <v>8100</v>
      </c>
      <c r="D13" s="12">
        <v>-83</v>
      </c>
      <c r="E13" s="12">
        <v>41</v>
      </c>
      <c r="F13" s="12">
        <v>0.8</v>
      </c>
      <c r="G13" s="12">
        <v>400</v>
      </c>
      <c r="H13" s="12">
        <v>190</v>
      </c>
      <c r="I13" s="12">
        <v>2.8</v>
      </c>
      <c r="J13" s="36">
        <v>0.041879616</v>
      </c>
      <c r="K13" s="12">
        <v>4.2</v>
      </c>
      <c r="L13" s="36">
        <v>4.725</v>
      </c>
      <c r="M13" s="36">
        <v>4.70833333333333</v>
      </c>
    </row>
    <row r="14" spans="1:13">
      <c r="A14" s="12">
        <v>2012</v>
      </c>
      <c r="B14" s="12">
        <v>15</v>
      </c>
      <c r="C14" s="12">
        <v>8300</v>
      </c>
      <c r="D14" s="12">
        <v>-185</v>
      </c>
      <c r="E14" s="12">
        <v>90</v>
      </c>
      <c r="F14" s="12">
        <v>0.5</v>
      </c>
      <c r="G14" s="12">
        <v>540</v>
      </c>
      <c r="H14" s="12">
        <v>240</v>
      </c>
      <c r="I14" s="12">
        <v>8.9</v>
      </c>
      <c r="J14" s="36">
        <v>0.052878251</v>
      </c>
      <c r="K14" s="12">
        <v>6.2</v>
      </c>
      <c r="L14" s="36">
        <v>4.325</v>
      </c>
      <c r="M14" s="36">
        <v>5.15</v>
      </c>
    </row>
    <row r="15" spans="1:13">
      <c r="A15" s="12">
        <v>2012</v>
      </c>
      <c r="B15" s="12">
        <v>16</v>
      </c>
      <c r="C15" s="12">
        <v>8900</v>
      </c>
      <c r="D15" s="12">
        <v>-189</v>
      </c>
      <c r="E15" s="12">
        <v>90</v>
      </c>
      <c r="F15" s="12">
        <v>0.5</v>
      </c>
      <c r="G15" s="12">
        <v>480</v>
      </c>
      <c r="H15" s="12">
        <v>240</v>
      </c>
      <c r="I15" s="12">
        <v>13</v>
      </c>
      <c r="J15" s="36">
        <v>0.066058371</v>
      </c>
      <c r="K15" s="12">
        <v>6</v>
      </c>
      <c r="L15" s="36">
        <v>7.85</v>
      </c>
      <c r="M15" s="36">
        <v>5.55</v>
      </c>
    </row>
    <row r="16" spans="1:13">
      <c r="A16" s="12">
        <v>2012</v>
      </c>
      <c r="B16" s="12">
        <v>17</v>
      </c>
      <c r="C16" s="12">
        <v>10000</v>
      </c>
      <c r="D16" s="12">
        <v>-300</v>
      </c>
      <c r="E16" s="12">
        <v>83</v>
      </c>
      <c r="F16" s="12">
        <v>0.9</v>
      </c>
      <c r="G16" s="12">
        <v>740</v>
      </c>
      <c r="H16" s="12">
        <v>220</v>
      </c>
      <c r="I16" s="12">
        <v>3.8</v>
      </c>
      <c r="J16" s="36">
        <v>0.037528292</v>
      </c>
      <c r="K16" s="12">
        <v>9.4</v>
      </c>
      <c r="L16" s="36">
        <v>1.675</v>
      </c>
      <c r="M16" s="36">
        <v>1.79166666666667</v>
      </c>
    </row>
    <row r="17" spans="1:13">
      <c r="A17" s="12">
        <v>2012</v>
      </c>
      <c r="B17" s="12">
        <v>18</v>
      </c>
      <c r="C17" s="12">
        <v>15000</v>
      </c>
      <c r="D17" s="12">
        <v>-311</v>
      </c>
      <c r="E17" s="12">
        <v>95</v>
      </c>
      <c r="F17" s="12">
        <v>1.2</v>
      </c>
      <c r="G17" s="12">
        <v>850</v>
      </c>
      <c r="H17" s="12">
        <v>220</v>
      </c>
      <c r="I17" s="12">
        <v>34</v>
      </c>
      <c r="J17" s="36">
        <v>0.096634792</v>
      </c>
      <c r="K17" s="12">
        <v>11</v>
      </c>
      <c r="L17" s="36">
        <v>1.90833333333333</v>
      </c>
      <c r="M17" s="36">
        <v>1.41666666666667</v>
      </c>
    </row>
    <row r="18" spans="1:13">
      <c r="A18" s="12">
        <v>2012</v>
      </c>
      <c r="B18" s="12">
        <v>19</v>
      </c>
      <c r="C18" s="12">
        <v>8500</v>
      </c>
      <c r="D18" s="12">
        <v>-185</v>
      </c>
      <c r="E18" s="12">
        <v>90</v>
      </c>
      <c r="F18" s="12">
        <v>0.6</v>
      </c>
      <c r="G18" s="12">
        <v>480</v>
      </c>
      <c r="H18" s="12">
        <v>250</v>
      </c>
      <c r="I18" s="12">
        <v>10</v>
      </c>
      <c r="J18" s="36">
        <v>0.042753993</v>
      </c>
      <c r="K18" s="12">
        <v>5.4</v>
      </c>
      <c r="L18" s="36">
        <v>4.93333333333333</v>
      </c>
      <c r="M18" s="36">
        <v>4.31666666666667</v>
      </c>
    </row>
    <row r="19" spans="1:13">
      <c r="A19" s="12">
        <v>2012</v>
      </c>
      <c r="B19" s="12">
        <v>20</v>
      </c>
      <c r="C19" s="12">
        <v>9400</v>
      </c>
      <c r="D19" s="12">
        <v>-186</v>
      </c>
      <c r="E19" s="12">
        <v>74</v>
      </c>
      <c r="F19" s="12">
        <v>0.7</v>
      </c>
      <c r="G19" s="12">
        <v>470</v>
      </c>
      <c r="H19" s="12">
        <v>230</v>
      </c>
      <c r="I19" s="12">
        <v>6.7</v>
      </c>
      <c r="J19" s="36">
        <v>0.017581522</v>
      </c>
      <c r="K19" s="12">
        <v>5.7</v>
      </c>
      <c r="L19" s="36">
        <v>4.6</v>
      </c>
      <c r="M19" s="36">
        <v>3.86666666666667</v>
      </c>
    </row>
    <row r="20" spans="1:13">
      <c r="A20" s="12">
        <v>2012</v>
      </c>
      <c r="B20" s="12">
        <v>21</v>
      </c>
      <c r="C20" s="12">
        <v>21000</v>
      </c>
      <c r="D20" s="12">
        <v>-185</v>
      </c>
      <c r="E20" s="12">
        <v>70</v>
      </c>
      <c r="F20" s="12">
        <v>0.8</v>
      </c>
      <c r="G20" s="12">
        <v>630</v>
      </c>
      <c r="H20" s="12">
        <v>160</v>
      </c>
      <c r="I20" s="12">
        <v>290</v>
      </c>
      <c r="J20" s="36">
        <v>0.080961591</v>
      </c>
      <c r="K20" s="12">
        <v>10</v>
      </c>
      <c r="L20" s="36">
        <v>1.475</v>
      </c>
      <c r="M20" s="36">
        <v>1.1</v>
      </c>
    </row>
    <row r="21" spans="1:13">
      <c r="A21" s="12">
        <v>2012</v>
      </c>
      <c r="B21" s="12">
        <v>22</v>
      </c>
      <c r="C21" s="12">
        <v>16000</v>
      </c>
      <c r="D21" s="12">
        <v>-190</v>
      </c>
      <c r="E21" s="12">
        <v>54</v>
      </c>
      <c r="F21" s="12">
        <v>0.8</v>
      </c>
      <c r="G21" s="12">
        <v>700</v>
      </c>
      <c r="H21" s="12">
        <v>170</v>
      </c>
      <c r="I21" s="12">
        <v>270</v>
      </c>
      <c r="J21" s="36">
        <v>0.096128801</v>
      </c>
      <c r="K21" s="12">
        <v>10</v>
      </c>
      <c r="L21" s="36">
        <v>2.38333333333333</v>
      </c>
      <c r="M21" s="36">
        <v>1.88333333333333</v>
      </c>
    </row>
    <row r="22" spans="1:13">
      <c r="A22" s="12">
        <v>2012</v>
      </c>
      <c r="B22" s="12">
        <v>23</v>
      </c>
      <c r="C22" s="12">
        <v>17000</v>
      </c>
      <c r="D22" s="12">
        <v>-266</v>
      </c>
      <c r="E22" s="12">
        <v>89</v>
      </c>
      <c r="F22" s="12">
        <v>0.8</v>
      </c>
      <c r="G22" s="12">
        <v>710</v>
      </c>
      <c r="H22" s="12">
        <v>210</v>
      </c>
      <c r="I22" s="12">
        <v>120</v>
      </c>
      <c r="J22" s="36">
        <v>0.104509287</v>
      </c>
      <c r="K22" s="12">
        <v>10</v>
      </c>
      <c r="L22" s="36">
        <v>3.41666666666667</v>
      </c>
      <c r="M22" s="36">
        <v>2.95833333333333</v>
      </c>
    </row>
    <row r="23" spans="1:13">
      <c r="A23" s="12">
        <v>2012</v>
      </c>
      <c r="B23" s="12">
        <v>24</v>
      </c>
      <c r="C23" s="12">
        <v>12000</v>
      </c>
      <c r="D23" s="12">
        <v>-135</v>
      </c>
      <c r="E23" s="12">
        <v>94</v>
      </c>
      <c r="F23" s="12">
        <v>0.7</v>
      </c>
      <c r="G23" s="12">
        <v>640</v>
      </c>
      <c r="H23" s="12">
        <v>210</v>
      </c>
      <c r="I23" s="12">
        <v>88</v>
      </c>
      <c r="J23" s="36">
        <v>0.087785549</v>
      </c>
      <c r="K23" s="12">
        <v>9.5</v>
      </c>
      <c r="L23" s="36">
        <v>2.40833333333333</v>
      </c>
      <c r="M23" s="36">
        <v>1.73333333333333</v>
      </c>
    </row>
    <row r="24" spans="1:13">
      <c r="A24" s="12">
        <v>2012</v>
      </c>
      <c r="B24" s="12">
        <v>25</v>
      </c>
      <c r="C24" s="12">
        <v>10000</v>
      </c>
      <c r="D24" s="12">
        <v>-95</v>
      </c>
      <c r="E24" s="12">
        <v>84</v>
      </c>
      <c r="F24" s="12">
        <v>0.6</v>
      </c>
      <c r="G24" s="12">
        <v>570</v>
      </c>
      <c r="H24" s="12">
        <v>220</v>
      </c>
      <c r="I24" s="12">
        <v>11</v>
      </c>
      <c r="J24" s="36">
        <v>0.067290931</v>
      </c>
      <c r="K24" s="12">
        <v>6.6</v>
      </c>
      <c r="L24" s="36">
        <v>2.925</v>
      </c>
      <c r="M24" s="36">
        <v>3.24166666666667</v>
      </c>
    </row>
    <row r="25" spans="1:13">
      <c r="A25" s="12">
        <v>2012</v>
      </c>
      <c r="B25" s="12">
        <v>26</v>
      </c>
      <c r="C25" s="12">
        <v>13000</v>
      </c>
      <c r="D25" s="12">
        <v>-286</v>
      </c>
      <c r="E25" s="12">
        <v>98</v>
      </c>
      <c r="F25" s="12">
        <v>0.7</v>
      </c>
      <c r="G25" s="12">
        <v>640</v>
      </c>
      <c r="H25" s="12">
        <v>190</v>
      </c>
      <c r="I25" s="12">
        <v>42</v>
      </c>
      <c r="J25" s="36">
        <v>0.105007102</v>
      </c>
      <c r="K25" s="12">
        <v>9.5</v>
      </c>
      <c r="L25" s="36">
        <v>2.00833333333333</v>
      </c>
      <c r="M25" s="36">
        <v>1.45833333333333</v>
      </c>
    </row>
    <row r="26" spans="1:13">
      <c r="A26" s="12">
        <v>2012</v>
      </c>
      <c r="B26" s="12">
        <v>27</v>
      </c>
      <c r="C26" s="12">
        <v>12000</v>
      </c>
      <c r="D26" s="12">
        <v>-95</v>
      </c>
      <c r="E26" s="12">
        <v>90</v>
      </c>
      <c r="F26" s="12">
        <v>1.1</v>
      </c>
      <c r="G26" s="12">
        <v>500</v>
      </c>
      <c r="H26" s="12">
        <v>200</v>
      </c>
      <c r="I26" s="12">
        <v>6.1</v>
      </c>
      <c r="J26" s="36">
        <v>0.053974639</v>
      </c>
      <c r="K26" s="12">
        <v>7.7</v>
      </c>
      <c r="L26" s="36">
        <v>5.175</v>
      </c>
      <c r="M26" s="36">
        <v>4.2</v>
      </c>
    </row>
    <row r="27" spans="1:13">
      <c r="A27" s="12">
        <v>2012</v>
      </c>
      <c r="B27" s="12">
        <v>28</v>
      </c>
      <c r="C27" s="12">
        <v>11000</v>
      </c>
      <c r="D27" s="12">
        <v>-107</v>
      </c>
      <c r="E27" s="12">
        <v>89</v>
      </c>
      <c r="F27" s="12">
        <v>0.7</v>
      </c>
      <c r="G27" s="12">
        <v>590</v>
      </c>
      <c r="H27" s="12">
        <v>200</v>
      </c>
      <c r="I27" s="12">
        <v>14</v>
      </c>
      <c r="J27" s="36">
        <v>0.062879762</v>
      </c>
      <c r="K27" s="12">
        <v>8</v>
      </c>
      <c r="L27" s="36">
        <v>3.38333333333333</v>
      </c>
      <c r="M27" s="36">
        <v>2.48333333333333</v>
      </c>
    </row>
    <row r="28" spans="1:13">
      <c r="A28" s="12">
        <v>2015</v>
      </c>
      <c r="B28" s="19">
        <v>4</v>
      </c>
      <c r="C28" s="12">
        <v>13000</v>
      </c>
      <c r="D28" s="12">
        <v>-380</v>
      </c>
      <c r="E28" s="12">
        <v>65</v>
      </c>
      <c r="F28" s="12">
        <v>0.4</v>
      </c>
      <c r="G28" s="12">
        <v>420</v>
      </c>
      <c r="H28" s="12">
        <v>200</v>
      </c>
      <c r="I28" s="12">
        <v>12</v>
      </c>
      <c r="J28" s="36">
        <v>0.053297697</v>
      </c>
      <c r="K28" s="37">
        <v>5</v>
      </c>
      <c r="L28" s="36">
        <v>5.33333333333333</v>
      </c>
      <c r="M28" s="36">
        <v>6.825</v>
      </c>
    </row>
    <row r="29" spans="1:13">
      <c r="A29" s="12">
        <v>2015</v>
      </c>
      <c r="B29" s="19">
        <v>5</v>
      </c>
      <c r="C29" s="12">
        <v>14000</v>
      </c>
      <c r="D29" s="12">
        <v>-388</v>
      </c>
      <c r="E29" s="12">
        <v>53</v>
      </c>
      <c r="F29" s="12">
        <v>0.6</v>
      </c>
      <c r="G29" s="12">
        <v>440</v>
      </c>
      <c r="H29" s="12">
        <v>230</v>
      </c>
      <c r="I29" s="12">
        <v>20</v>
      </c>
      <c r="J29" s="36">
        <v>0.047022061</v>
      </c>
      <c r="K29" s="37">
        <v>4.7</v>
      </c>
      <c r="L29" s="36">
        <v>6.925</v>
      </c>
      <c r="M29" s="36">
        <v>9</v>
      </c>
    </row>
    <row r="30" spans="1:13">
      <c r="A30" s="12">
        <v>2015</v>
      </c>
      <c r="B30" s="19">
        <v>6</v>
      </c>
      <c r="C30" s="12">
        <v>13000</v>
      </c>
      <c r="D30" s="12">
        <v>-382</v>
      </c>
      <c r="E30" s="12">
        <v>46</v>
      </c>
      <c r="F30" s="12">
        <v>0.8</v>
      </c>
      <c r="G30" s="12">
        <v>460</v>
      </c>
      <c r="H30" s="12">
        <v>210</v>
      </c>
      <c r="I30" s="12">
        <v>53</v>
      </c>
      <c r="J30" s="36">
        <v>0.055616761</v>
      </c>
      <c r="K30" s="37">
        <v>5</v>
      </c>
      <c r="L30" s="36">
        <v>8.61666666666667</v>
      </c>
      <c r="M30" s="36">
        <v>8.16666666666667</v>
      </c>
    </row>
    <row r="31" spans="1:13">
      <c r="A31" s="12">
        <v>2015</v>
      </c>
      <c r="B31" s="19">
        <v>7</v>
      </c>
      <c r="C31" s="12">
        <v>12000</v>
      </c>
      <c r="D31" s="12">
        <v>-250</v>
      </c>
      <c r="E31" s="12">
        <v>54</v>
      </c>
      <c r="F31" s="12">
        <v>0.7</v>
      </c>
      <c r="G31" s="12">
        <v>400</v>
      </c>
      <c r="H31" s="12">
        <v>220</v>
      </c>
      <c r="I31" s="12">
        <v>15</v>
      </c>
      <c r="J31" s="36">
        <v>0.063884409</v>
      </c>
      <c r="K31" s="37">
        <v>5.8</v>
      </c>
      <c r="L31" s="36">
        <v>4.43333333333333</v>
      </c>
      <c r="M31" s="36">
        <v>5.16666666666667</v>
      </c>
    </row>
    <row r="32" spans="1:13">
      <c r="A32" s="12">
        <v>2015</v>
      </c>
      <c r="B32" s="19">
        <v>8</v>
      </c>
      <c r="C32" s="12">
        <v>13000</v>
      </c>
      <c r="D32" s="12">
        <v>-240</v>
      </c>
      <c r="E32" s="12">
        <v>85</v>
      </c>
      <c r="F32" s="12">
        <v>0.8</v>
      </c>
      <c r="G32" s="12">
        <v>530</v>
      </c>
      <c r="H32" s="12">
        <v>220</v>
      </c>
      <c r="I32" s="12">
        <v>24</v>
      </c>
      <c r="J32" s="36">
        <v>0.067205588</v>
      </c>
      <c r="K32" s="37">
        <v>7.3</v>
      </c>
      <c r="L32" s="36">
        <v>5.25454545454545</v>
      </c>
      <c r="M32" s="36">
        <v>4.175</v>
      </c>
    </row>
    <row r="33" spans="1:13">
      <c r="A33" s="12">
        <v>2015</v>
      </c>
      <c r="B33" s="19">
        <v>9</v>
      </c>
      <c r="C33" s="12">
        <v>15000</v>
      </c>
      <c r="D33" s="12">
        <v>-347</v>
      </c>
      <c r="E33" s="12">
        <v>91</v>
      </c>
      <c r="F33" s="12">
        <v>0.6</v>
      </c>
      <c r="G33" s="12">
        <v>530</v>
      </c>
      <c r="H33" s="12">
        <v>200</v>
      </c>
      <c r="I33" s="12">
        <v>35</v>
      </c>
      <c r="J33" s="36">
        <v>0.070806961</v>
      </c>
      <c r="K33" s="37">
        <v>7</v>
      </c>
      <c r="L33" s="36">
        <v>6.73333333333333</v>
      </c>
      <c r="M33" s="36">
        <v>6.25</v>
      </c>
    </row>
    <row r="34" spans="1:13">
      <c r="A34" s="12">
        <v>2015</v>
      </c>
      <c r="B34" s="19">
        <v>10</v>
      </c>
      <c r="C34" s="12">
        <v>17000</v>
      </c>
      <c r="D34" s="12">
        <v>-350</v>
      </c>
      <c r="E34" s="12">
        <v>84</v>
      </c>
      <c r="F34" s="12">
        <v>0.8</v>
      </c>
      <c r="G34" s="12">
        <v>540</v>
      </c>
      <c r="H34" s="12">
        <v>220</v>
      </c>
      <c r="I34" s="12">
        <v>130</v>
      </c>
      <c r="J34" s="36">
        <v>0.055231101</v>
      </c>
      <c r="K34" s="37">
        <v>7.1</v>
      </c>
      <c r="L34" s="36">
        <v>5.91666666666667</v>
      </c>
      <c r="M34" s="36">
        <v>6.40833333333333</v>
      </c>
    </row>
    <row r="35" spans="1:13">
      <c r="A35" s="12">
        <v>2015</v>
      </c>
      <c r="B35" s="19">
        <v>11</v>
      </c>
      <c r="C35" s="12">
        <v>22000</v>
      </c>
      <c r="D35" s="12">
        <v>-385</v>
      </c>
      <c r="E35" s="12">
        <v>91</v>
      </c>
      <c r="F35" s="12">
        <v>1.2</v>
      </c>
      <c r="G35" s="12">
        <v>710</v>
      </c>
      <c r="H35" s="12">
        <v>230</v>
      </c>
      <c r="I35" s="12">
        <v>220</v>
      </c>
      <c r="J35" s="36">
        <v>0.026739417</v>
      </c>
      <c r="K35" s="37">
        <v>7.6</v>
      </c>
      <c r="L35" s="36">
        <v>3.53333333333333</v>
      </c>
      <c r="M35" s="36">
        <v>2.90833333333333</v>
      </c>
    </row>
    <row r="36" spans="1:13">
      <c r="A36" s="12">
        <v>2015</v>
      </c>
      <c r="B36" s="19">
        <v>12</v>
      </c>
      <c r="C36" s="12">
        <v>18000</v>
      </c>
      <c r="D36" s="12">
        <v>-356</v>
      </c>
      <c r="E36" s="12">
        <v>80</v>
      </c>
      <c r="F36" s="12">
        <v>0.8</v>
      </c>
      <c r="G36" s="12">
        <v>680</v>
      </c>
      <c r="H36" s="12">
        <v>210</v>
      </c>
      <c r="I36" s="12">
        <v>400</v>
      </c>
      <c r="J36" s="36">
        <v>0.081699596</v>
      </c>
      <c r="K36" s="37">
        <v>7.7</v>
      </c>
      <c r="L36" s="36">
        <v>3.16666666666667</v>
      </c>
      <c r="M36" s="36">
        <v>3.01666666666667</v>
      </c>
    </row>
    <row r="37" spans="1:13">
      <c r="A37" s="12">
        <v>2015</v>
      </c>
      <c r="B37" s="19">
        <v>13</v>
      </c>
      <c r="C37" s="12">
        <v>17000</v>
      </c>
      <c r="D37" s="12">
        <v>-336</v>
      </c>
      <c r="E37" s="12">
        <v>97</v>
      </c>
      <c r="F37" s="12">
        <v>0.8</v>
      </c>
      <c r="G37" s="12">
        <v>590</v>
      </c>
      <c r="H37" s="12">
        <v>210</v>
      </c>
      <c r="I37" s="12">
        <v>18</v>
      </c>
      <c r="J37" s="36">
        <v>0.071757105</v>
      </c>
      <c r="K37" s="37">
        <v>7.7</v>
      </c>
      <c r="L37" s="36">
        <v>3.15</v>
      </c>
      <c r="M37" s="36">
        <v>2.48333333333333</v>
      </c>
    </row>
    <row r="38" spans="1:13">
      <c r="A38" s="12">
        <v>2015</v>
      </c>
      <c r="B38" s="19">
        <v>14</v>
      </c>
      <c r="C38" s="12">
        <v>8300</v>
      </c>
      <c r="D38" s="12">
        <v>-290</v>
      </c>
      <c r="E38" s="12">
        <v>79</v>
      </c>
      <c r="F38" s="12">
        <v>0.9</v>
      </c>
      <c r="G38" s="12">
        <v>480</v>
      </c>
      <c r="H38" s="12">
        <v>210</v>
      </c>
      <c r="I38" s="12">
        <v>19</v>
      </c>
      <c r="J38" s="36">
        <v>0.048801073</v>
      </c>
      <c r="K38" s="37">
        <v>7.6</v>
      </c>
      <c r="L38" s="36">
        <v>3.46666666666667</v>
      </c>
      <c r="M38" s="36">
        <v>3.61666666666667</v>
      </c>
    </row>
    <row r="39" spans="1:13">
      <c r="A39" s="12">
        <v>2015</v>
      </c>
      <c r="B39" s="19">
        <v>15</v>
      </c>
      <c r="C39" s="12">
        <v>8600</v>
      </c>
      <c r="D39" s="12">
        <v>-297</v>
      </c>
      <c r="E39" s="12">
        <v>90</v>
      </c>
      <c r="F39" s="12">
        <v>0.5</v>
      </c>
      <c r="G39" s="12">
        <v>500</v>
      </c>
      <c r="H39" s="12">
        <v>240</v>
      </c>
      <c r="I39" s="12">
        <v>10</v>
      </c>
      <c r="J39" s="36">
        <v>0.067849014</v>
      </c>
      <c r="K39" s="37">
        <v>6.5</v>
      </c>
      <c r="L39" s="36">
        <v>3.76666666666667</v>
      </c>
      <c r="M39" s="36">
        <v>3.63333333333333</v>
      </c>
    </row>
    <row r="40" spans="1:13">
      <c r="A40" s="12">
        <v>2015</v>
      </c>
      <c r="B40" s="19">
        <v>16</v>
      </c>
      <c r="C40" s="12">
        <v>8200</v>
      </c>
      <c r="D40" s="12">
        <v>-296</v>
      </c>
      <c r="E40" s="12">
        <v>87</v>
      </c>
      <c r="F40" s="12">
        <v>0.6</v>
      </c>
      <c r="G40" s="12">
        <v>520</v>
      </c>
      <c r="H40" s="12">
        <v>240</v>
      </c>
      <c r="I40" s="12">
        <v>8.9</v>
      </c>
      <c r="J40" s="36">
        <v>0.067531237</v>
      </c>
      <c r="K40" s="37">
        <v>5.4</v>
      </c>
      <c r="L40" s="36">
        <v>4.38333333333333</v>
      </c>
      <c r="M40" s="36">
        <v>2.95833333333333</v>
      </c>
    </row>
    <row r="41" spans="1:13">
      <c r="A41" s="12">
        <v>2015</v>
      </c>
      <c r="B41" s="19">
        <v>17</v>
      </c>
      <c r="C41" s="12">
        <v>11000</v>
      </c>
      <c r="D41" s="12">
        <v>-298</v>
      </c>
      <c r="E41" s="12">
        <v>60</v>
      </c>
      <c r="F41" s="12">
        <v>1.3</v>
      </c>
      <c r="G41" s="12">
        <v>710</v>
      </c>
      <c r="H41" s="12">
        <v>260</v>
      </c>
      <c r="I41" s="12">
        <v>24</v>
      </c>
      <c r="J41" s="36">
        <v>0.066539463</v>
      </c>
      <c r="K41" s="37">
        <v>9.1</v>
      </c>
      <c r="L41" s="36">
        <v>2.2</v>
      </c>
      <c r="M41" s="36">
        <v>3.06666666666667</v>
      </c>
    </row>
    <row r="42" spans="1:13">
      <c r="A42" s="12">
        <v>2015</v>
      </c>
      <c r="B42" s="19">
        <v>18</v>
      </c>
      <c r="C42" s="12">
        <v>18000</v>
      </c>
      <c r="D42" s="12">
        <v>-346</v>
      </c>
      <c r="E42" s="12">
        <v>96</v>
      </c>
      <c r="F42" s="12">
        <v>1.2</v>
      </c>
      <c r="G42" s="12">
        <v>780</v>
      </c>
      <c r="H42" s="12">
        <v>220</v>
      </c>
      <c r="I42" s="12">
        <v>28</v>
      </c>
      <c r="J42" s="36">
        <v>0.10789384</v>
      </c>
      <c r="K42" s="37">
        <v>13</v>
      </c>
      <c r="L42" s="36">
        <v>2.51666666666667</v>
      </c>
      <c r="M42" s="36">
        <v>2.23333333333333</v>
      </c>
    </row>
    <row r="43" spans="1:13">
      <c r="A43" s="12">
        <v>2015</v>
      </c>
      <c r="B43" s="19">
        <v>19</v>
      </c>
      <c r="C43" s="12">
        <v>8300</v>
      </c>
      <c r="D43" s="12">
        <v>-284</v>
      </c>
      <c r="E43" s="12">
        <v>87</v>
      </c>
      <c r="F43" s="12">
        <v>0.7</v>
      </c>
      <c r="G43" s="12">
        <v>500</v>
      </c>
      <c r="H43" s="12">
        <v>250</v>
      </c>
      <c r="I43" s="12">
        <v>19</v>
      </c>
      <c r="J43" s="36">
        <v>0.061847012</v>
      </c>
      <c r="K43" s="37">
        <v>5.9</v>
      </c>
      <c r="L43" s="36">
        <v>4.3</v>
      </c>
      <c r="M43" s="36">
        <v>3.03333333333333</v>
      </c>
    </row>
    <row r="44" spans="1:13">
      <c r="A44" s="12">
        <v>2015</v>
      </c>
      <c r="B44" s="19">
        <v>20</v>
      </c>
      <c r="C44" s="12">
        <v>8000</v>
      </c>
      <c r="D44" s="12">
        <v>-175</v>
      </c>
      <c r="E44" s="12">
        <v>77</v>
      </c>
      <c r="F44" s="12">
        <v>0.7</v>
      </c>
      <c r="G44" s="12">
        <v>490</v>
      </c>
      <c r="H44" s="12">
        <v>240</v>
      </c>
      <c r="I44" s="12">
        <v>23</v>
      </c>
      <c r="J44" s="36">
        <v>0.040726434</v>
      </c>
      <c r="K44" s="37">
        <v>5.9</v>
      </c>
      <c r="L44" s="36">
        <v>3.99166666666667</v>
      </c>
      <c r="M44" s="36">
        <v>2.925</v>
      </c>
    </row>
    <row r="45" spans="1:13">
      <c r="A45" s="12">
        <v>2015</v>
      </c>
      <c r="B45" s="19">
        <v>21</v>
      </c>
      <c r="C45" s="12">
        <v>18000</v>
      </c>
      <c r="D45" s="12">
        <v>-345</v>
      </c>
      <c r="E45" s="12">
        <v>80</v>
      </c>
      <c r="F45" s="12">
        <v>1.2</v>
      </c>
      <c r="G45" s="12">
        <v>670</v>
      </c>
      <c r="H45" s="12">
        <v>200</v>
      </c>
      <c r="I45" s="12">
        <v>0.8</v>
      </c>
      <c r="J45" s="36">
        <v>0.099492889</v>
      </c>
      <c r="K45" s="37">
        <v>11</v>
      </c>
      <c r="L45" s="36">
        <v>3.58333333333333</v>
      </c>
      <c r="M45" s="36">
        <v>1.98333333333333</v>
      </c>
    </row>
    <row r="46" spans="1:13">
      <c r="A46" s="12">
        <v>2015</v>
      </c>
      <c r="B46" s="19">
        <v>22</v>
      </c>
      <c r="C46" s="12">
        <v>17000</v>
      </c>
      <c r="D46" s="12">
        <v>-320</v>
      </c>
      <c r="E46" s="12">
        <v>58</v>
      </c>
      <c r="F46" s="12">
        <v>0.9</v>
      </c>
      <c r="G46" s="12">
        <v>520</v>
      </c>
      <c r="H46" s="12">
        <v>140</v>
      </c>
      <c r="I46" s="12">
        <v>140</v>
      </c>
      <c r="J46" s="36">
        <v>0.089796056</v>
      </c>
      <c r="K46" s="37">
        <v>9</v>
      </c>
      <c r="L46" s="36">
        <v>3.11666666666667</v>
      </c>
      <c r="M46" s="36">
        <v>2.375</v>
      </c>
    </row>
    <row r="47" spans="1:13">
      <c r="A47" s="12">
        <v>2015</v>
      </c>
      <c r="B47" s="19">
        <v>23</v>
      </c>
      <c r="C47" s="12">
        <v>21000</v>
      </c>
      <c r="D47" s="12">
        <v>-347</v>
      </c>
      <c r="E47" s="12">
        <v>95</v>
      </c>
      <c r="F47" s="12">
        <v>0.9</v>
      </c>
      <c r="G47" s="12">
        <v>860</v>
      </c>
      <c r="H47" s="12">
        <v>210</v>
      </c>
      <c r="I47" s="12">
        <v>42</v>
      </c>
      <c r="J47" s="36">
        <v>0.107120146</v>
      </c>
      <c r="K47" s="37">
        <v>11</v>
      </c>
      <c r="L47" s="36">
        <v>2.71666666666667</v>
      </c>
      <c r="M47" s="36">
        <v>3.25833333333333</v>
      </c>
    </row>
    <row r="48" spans="1:13">
      <c r="A48" s="12">
        <v>2015</v>
      </c>
      <c r="B48" s="19">
        <v>24</v>
      </c>
      <c r="C48" s="12">
        <v>12000</v>
      </c>
      <c r="D48" s="12">
        <v>-301</v>
      </c>
      <c r="E48" s="12">
        <v>98</v>
      </c>
      <c r="F48" s="12">
        <v>0.8</v>
      </c>
      <c r="G48" s="12">
        <v>710</v>
      </c>
      <c r="H48" s="12">
        <v>200</v>
      </c>
      <c r="I48" s="12">
        <v>14</v>
      </c>
      <c r="J48" s="36">
        <v>0.091413391</v>
      </c>
      <c r="K48" s="37">
        <v>11</v>
      </c>
      <c r="L48" s="36">
        <v>1.65</v>
      </c>
      <c r="M48" s="36">
        <v>2.06666666666667</v>
      </c>
    </row>
    <row r="49" spans="1:13">
      <c r="A49" s="12">
        <v>2015</v>
      </c>
      <c r="B49" s="19">
        <v>25</v>
      </c>
      <c r="C49" s="12">
        <v>13000</v>
      </c>
      <c r="D49" s="12">
        <v>-266</v>
      </c>
      <c r="E49" s="12">
        <v>88</v>
      </c>
      <c r="F49" s="12">
        <v>0.7</v>
      </c>
      <c r="G49" s="12">
        <v>650</v>
      </c>
      <c r="H49" s="12">
        <v>220</v>
      </c>
      <c r="I49" s="12">
        <v>8</v>
      </c>
      <c r="J49" s="36">
        <v>0.079502309</v>
      </c>
      <c r="K49" s="37">
        <v>8.9</v>
      </c>
      <c r="L49" s="36">
        <v>4.19166666666667</v>
      </c>
      <c r="M49" s="36">
        <v>3.88333333333333</v>
      </c>
    </row>
    <row r="50" spans="1:13">
      <c r="A50" s="12">
        <v>2015</v>
      </c>
      <c r="B50" s="19">
        <v>26</v>
      </c>
      <c r="C50" s="12">
        <v>17000</v>
      </c>
      <c r="D50" s="12">
        <v>-366</v>
      </c>
      <c r="E50" s="12">
        <v>90</v>
      </c>
      <c r="F50" s="12">
        <v>1</v>
      </c>
      <c r="G50" s="12">
        <v>770</v>
      </c>
      <c r="H50" s="12">
        <v>210</v>
      </c>
      <c r="I50" s="12">
        <v>76</v>
      </c>
      <c r="J50" s="36">
        <v>0.103963702</v>
      </c>
      <c r="K50" s="37">
        <v>11</v>
      </c>
      <c r="L50" s="36">
        <v>2.48333333333333</v>
      </c>
      <c r="M50" s="36">
        <v>2.05</v>
      </c>
    </row>
    <row r="51" spans="1:13">
      <c r="A51" s="12">
        <v>2015</v>
      </c>
      <c r="B51" s="19">
        <v>27</v>
      </c>
      <c r="C51" s="12">
        <v>14000</v>
      </c>
      <c r="D51" s="12">
        <v>-312</v>
      </c>
      <c r="E51" s="12">
        <v>73</v>
      </c>
      <c r="F51" s="12">
        <v>0.8</v>
      </c>
      <c r="G51" s="12">
        <v>510</v>
      </c>
      <c r="H51" s="12">
        <v>190</v>
      </c>
      <c r="I51" s="12">
        <v>130</v>
      </c>
      <c r="J51" s="36">
        <v>0.04690378</v>
      </c>
      <c r="K51" s="37">
        <v>8.1</v>
      </c>
      <c r="L51" s="36">
        <v>4.51666666666667</v>
      </c>
      <c r="M51" s="36">
        <v>3.43333333333333</v>
      </c>
    </row>
    <row r="52" spans="1:13">
      <c r="A52" s="12">
        <v>2015</v>
      </c>
      <c r="B52" s="19">
        <v>28</v>
      </c>
      <c r="C52" s="12">
        <v>13000</v>
      </c>
      <c r="D52" s="12">
        <v>-308</v>
      </c>
      <c r="E52" s="12">
        <v>91</v>
      </c>
      <c r="F52" s="12">
        <v>0.8</v>
      </c>
      <c r="G52" s="12">
        <v>640</v>
      </c>
      <c r="H52" s="12">
        <v>190</v>
      </c>
      <c r="I52" s="12">
        <v>21</v>
      </c>
      <c r="J52" s="36">
        <v>0.086139566</v>
      </c>
      <c r="K52" s="37">
        <v>9.2</v>
      </c>
      <c r="L52" s="36">
        <v>3.425</v>
      </c>
      <c r="M52" s="36">
        <v>3.9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G134"/>
  <sheetViews>
    <sheetView zoomScale="55" zoomScaleNormal="55" workbookViewId="0">
      <selection activeCell="A1" sqref="A1"/>
    </sheetView>
  </sheetViews>
  <sheetFormatPr defaultColWidth="9" defaultRowHeight="14"/>
  <cols>
    <col min="1" max="1" width="6.43636363636364" style="6" customWidth="1"/>
    <col min="2" max="2" width="14.0454545454545" style="6" customWidth="1"/>
    <col min="3" max="3" width="6.43636363636364" style="6" customWidth="1"/>
    <col min="4" max="27" width="5.44545454545455" style="6" customWidth="1"/>
    <col min="28" max="29" width="9" style="6"/>
    <col min="30" max="30" width="12.9090909090909" style="6"/>
    <col min="31" max="31" width="9.91818181818182" style="6" customWidth="1"/>
    <col min="32" max="33" width="9.74545454545455" style="6" customWidth="1"/>
    <col min="34" max="43" width="6.60909090909091" style="6" customWidth="1"/>
    <col min="44" max="44" width="9" style="6"/>
    <col min="45" max="45" width="9" style="10"/>
    <col min="46" max="47" width="8.26363636363636" style="10" customWidth="1"/>
    <col min="48" max="59" width="6.77272727272727" style="10" customWidth="1"/>
    <col min="60" max="16384" width="9" style="6"/>
  </cols>
  <sheetData>
    <row r="1" spans="1:1">
      <c r="A1" s="6" t="s">
        <v>14</v>
      </c>
    </row>
    <row r="2" s="6" customFormat="1" ht="15" spans="1:59">
      <c r="A2" s="20"/>
      <c r="B2" s="21" t="s">
        <v>15</v>
      </c>
      <c r="C2" s="12">
        <v>4</v>
      </c>
      <c r="D2" s="12">
        <v>5</v>
      </c>
      <c r="E2" s="12">
        <v>6</v>
      </c>
      <c r="F2" s="21">
        <v>7</v>
      </c>
      <c r="G2" s="12">
        <v>8</v>
      </c>
      <c r="H2" s="12">
        <v>9</v>
      </c>
      <c r="I2" s="12">
        <v>10</v>
      </c>
      <c r="J2" s="21">
        <v>11</v>
      </c>
      <c r="K2" s="12">
        <v>12</v>
      </c>
      <c r="L2" s="12">
        <v>13</v>
      </c>
      <c r="M2" s="12">
        <v>14</v>
      </c>
      <c r="N2" s="21">
        <v>15</v>
      </c>
      <c r="O2" s="12">
        <v>16</v>
      </c>
      <c r="P2" s="12">
        <v>17</v>
      </c>
      <c r="Q2" s="12">
        <v>18</v>
      </c>
      <c r="R2" s="21">
        <v>19</v>
      </c>
      <c r="S2" s="12">
        <v>20</v>
      </c>
      <c r="T2" s="12">
        <v>21</v>
      </c>
      <c r="U2" s="12">
        <v>22</v>
      </c>
      <c r="V2" s="21">
        <v>23</v>
      </c>
      <c r="W2" s="12">
        <v>24</v>
      </c>
      <c r="X2" s="12">
        <v>25</v>
      </c>
      <c r="Y2" s="12">
        <v>26</v>
      </c>
      <c r="Z2" s="21">
        <v>27</v>
      </c>
      <c r="AA2" s="12">
        <v>28</v>
      </c>
      <c r="AC2" s="10"/>
      <c r="AD2" s="28" t="s">
        <v>16</v>
      </c>
      <c r="AE2" s="10" t="s">
        <v>17</v>
      </c>
      <c r="AF2" s="38" t="s">
        <v>18</v>
      </c>
      <c r="AG2" s="38" t="s">
        <v>19</v>
      </c>
      <c r="AH2" s="38" t="s">
        <v>20</v>
      </c>
      <c r="AI2" s="38" t="s">
        <v>21</v>
      </c>
      <c r="AJ2" s="38" t="s">
        <v>22</v>
      </c>
      <c r="AK2" s="38" t="s">
        <v>23</v>
      </c>
      <c r="AL2" s="39" t="s">
        <v>24</v>
      </c>
      <c r="AM2" s="39" t="s">
        <v>25</v>
      </c>
      <c r="AN2" s="39" t="s">
        <v>26</v>
      </c>
      <c r="AO2" s="39" t="s">
        <v>27</v>
      </c>
      <c r="AP2" s="39" t="s">
        <v>28</v>
      </c>
      <c r="AQ2" s="39" t="s">
        <v>29</v>
      </c>
      <c r="AS2" s="10"/>
      <c r="AT2" s="32" t="s">
        <v>30</v>
      </c>
      <c r="AU2" s="34" t="s">
        <v>17</v>
      </c>
      <c r="AV2" s="34" t="s">
        <v>31</v>
      </c>
      <c r="AW2" s="34" t="s">
        <v>32</v>
      </c>
      <c r="AX2" s="34" t="s">
        <v>33</v>
      </c>
      <c r="AY2" s="34" t="s">
        <v>34</v>
      </c>
      <c r="AZ2" s="34" t="s">
        <v>35</v>
      </c>
      <c r="BA2" s="34" t="s">
        <v>36</v>
      </c>
      <c r="BB2" s="34" t="s">
        <v>37</v>
      </c>
      <c r="BC2" s="34" t="s">
        <v>38</v>
      </c>
      <c r="BD2" s="34" t="s">
        <v>39</v>
      </c>
      <c r="BE2" s="34" t="s">
        <v>40</v>
      </c>
      <c r="BF2" s="34" t="s">
        <v>41</v>
      </c>
      <c r="BG2" s="34" t="s">
        <v>42</v>
      </c>
    </row>
    <row r="3" s="6" customFormat="1" spans="1:59">
      <c r="A3" s="12">
        <v>7</v>
      </c>
      <c r="B3" s="22">
        <v>40728</v>
      </c>
      <c r="C3" s="23">
        <v>7.4</v>
      </c>
      <c r="D3" s="23">
        <v>14</v>
      </c>
      <c r="E3" s="23">
        <v>27</v>
      </c>
      <c r="F3" s="23">
        <v>8.1</v>
      </c>
      <c r="G3" s="23">
        <v>12</v>
      </c>
      <c r="H3" s="23">
        <v>9.4</v>
      </c>
      <c r="I3" s="23">
        <v>11</v>
      </c>
      <c r="J3" s="23">
        <v>5.3</v>
      </c>
      <c r="K3" s="23">
        <v>4.8</v>
      </c>
      <c r="L3" s="23">
        <v>3.8</v>
      </c>
      <c r="M3" s="23">
        <v>1.7</v>
      </c>
      <c r="N3" s="23">
        <v>4.2</v>
      </c>
      <c r="O3" s="23">
        <v>4.4</v>
      </c>
      <c r="P3" s="23">
        <v>2.3</v>
      </c>
      <c r="Q3" s="23">
        <v>1.2</v>
      </c>
      <c r="R3" s="23">
        <v>5</v>
      </c>
      <c r="S3" s="23">
        <v>3.2</v>
      </c>
      <c r="T3" s="23">
        <v>0.8</v>
      </c>
      <c r="U3" s="23">
        <v>0.25</v>
      </c>
      <c r="V3" s="23">
        <v>3.1</v>
      </c>
      <c r="W3" s="23">
        <v>3.7</v>
      </c>
      <c r="X3" s="23">
        <v>0.25</v>
      </c>
      <c r="Y3" s="23">
        <v>0.25</v>
      </c>
      <c r="Z3" s="23">
        <v>4.4</v>
      </c>
      <c r="AA3" s="23">
        <v>1.1</v>
      </c>
      <c r="AC3" s="10">
        <v>4</v>
      </c>
      <c r="AD3" s="30">
        <v>10.6166666666667</v>
      </c>
      <c r="AE3" s="31">
        <v>7.11347419700916</v>
      </c>
      <c r="AF3" s="10">
        <v>7.4</v>
      </c>
      <c r="AG3" s="10">
        <v>7.1</v>
      </c>
      <c r="AH3" s="10">
        <v>13</v>
      </c>
      <c r="AI3" s="10">
        <v>15</v>
      </c>
      <c r="AJ3" s="10">
        <v>7.4</v>
      </c>
      <c r="AK3" s="10">
        <v>13</v>
      </c>
      <c r="AL3" s="10">
        <v>28</v>
      </c>
      <c r="AM3" s="10">
        <v>6.6</v>
      </c>
      <c r="AN3" s="10">
        <v>6.4</v>
      </c>
      <c r="AO3" s="10">
        <v>5.2</v>
      </c>
      <c r="AP3" s="10">
        <v>1.3</v>
      </c>
      <c r="AQ3" s="10">
        <v>17</v>
      </c>
      <c r="AS3" s="10">
        <v>4</v>
      </c>
      <c r="AT3" s="33">
        <v>5.33333333333333</v>
      </c>
      <c r="AU3" s="31">
        <v>1.83616860650517</v>
      </c>
      <c r="AV3" s="35">
        <v>5.3</v>
      </c>
      <c r="AW3" s="35">
        <v>7</v>
      </c>
      <c r="AX3" s="35">
        <v>8.3</v>
      </c>
      <c r="AY3" s="35">
        <v>5</v>
      </c>
      <c r="AZ3" s="35">
        <v>4.4</v>
      </c>
      <c r="BA3" s="35">
        <v>3.5</v>
      </c>
      <c r="BB3" s="35">
        <v>6.4</v>
      </c>
      <c r="BC3" s="35">
        <v>6.5</v>
      </c>
      <c r="BD3" s="35">
        <v>1.7</v>
      </c>
      <c r="BE3" s="35">
        <v>3.4</v>
      </c>
      <c r="BF3" s="35">
        <v>6.4</v>
      </c>
      <c r="BG3" s="35">
        <v>6.1</v>
      </c>
    </row>
    <row r="4" s="6" customFormat="1" spans="1:59">
      <c r="A4" s="12">
        <v>8</v>
      </c>
      <c r="B4" s="22">
        <v>40756</v>
      </c>
      <c r="C4" s="23">
        <v>7.1</v>
      </c>
      <c r="D4" s="23">
        <v>15</v>
      </c>
      <c r="E4" s="23">
        <v>4.5</v>
      </c>
      <c r="F4" s="23">
        <v>5.7</v>
      </c>
      <c r="G4" s="23">
        <v>6.9</v>
      </c>
      <c r="H4" s="23">
        <v>3.5</v>
      </c>
      <c r="I4" s="23">
        <v>41</v>
      </c>
      <c r="J4" s="23">
        <v>3.8</v>
      </c>
      <c r="K4" s="23">
        <v>2.8</v>
      </c>
      <c r="L4" s="23">
        <v>3.6</v>
      </c>
      <c r="M4" s="23">
        <v>1.8</v>
      </c>
      <c r="N4" s="23">
        <v>0.8</v>
      </c>
      <c r="O4" s="23">
        <v>6</v>
      </c>
      <c r="P4" s="23">
        <v>1.2</v>
      </c>
      <c r="Q4" s="23">
        <v>2</v>
      </c>
      <c r="R4" s="23">
        <v>5.1</v>
      </c>
      <c r="S4" s="23">
        <v>4.8</v>
      </c>
      <c r="T4" s="23">
        <v>1.4</v>
      </c>
      <c r="U4" s="23">
        <v>0.25</v>
      </c>
      <c r="V4" s="23">
        <v>1.5</v>
      </c>
      <c r="W4" s="23">
        <v>2.7</v>
      </c>
      <c r="X4" s="23">
        <v>2.9</v>
      </c>
      <c r="Y4" s="23">
        <v>1.6</v>
      </c>
      <c r="Z4" s="23">
        <v>6.5</v>
      </c>
      <c r="AA4" s="23">
        <v>4.7</v>
      </c>
      <c r="AC4" s="10">
        <v>5</v>
      </c>
      <c r="AD4" s="30">
        <v>12.5833333333333</v>
      </c>
      <c r="AE4" s="31">
        <v>7.23210435027961</v>
      </c>
      <c r="AF4" s="10">
        <v>14</v>
      </c>
      <c r="AG4" s="10">
        <v>15</v>
      </c>
      <c r="AH4" s="10">
        <v>19</v>
      </c>
      <c r="AI4" s="10">
        <v>8.3</v>
      </c>
      <c r="AJ4" s="10">
        <v>24</v>
      </c>
      <c r="AK4" s="10">
        <v>21</v>
      </c>
      <c r="AL4" s="10">
        <v>4.2</v>
      </c>
      <c r="AM4" s="10">
        <v>2.6</v>
      </c>
      <c r="AN4" s="10">
        <v>5.4</v>
      </c>
      <c r="AO4" s="10">
        <v>20</v>
      </c>
      <c r="AP4" s="10">
        <v>8.1</v>
      </c>
      <c r="AQ4" s="10">
        <v>9.4</v>
      </c>
      <c r="AS4" s="10">
        <v>5</v>
      </c>
      <c r="AT4" s="33">
        <v>6.925</v>
      </c>
      <c r="AU4" s="31">
        <v>1.56793146881778</v>
      </c>
      <c r="AV4" s="35">
        <v>5.9</v>
      </c>
      <c r="AW4" s="35">
        <v>6.7</v>
      </c>
      <c r="AX4" s="35">
        <v>10</v>
      </c>
      <c r="AY4" s="35">
        <v>8.4</v>
      </c>
      <c r="AZ4" s="35">
        <v>5.4</v>
      </c>
      <c r="BA4" s="35">
        <v>3.8</v>
      </c>
      <c r="BB4" s="35">
        <v>7.8</v>
      </c>
      <c r="BC4" s="35">
        <v>7.6</v>
      </c>
      <c r="BD4" s="35">
        <v>6.2</v>
      </c>
      <c r="BE4" s="35">
        <v>7.3</v>
      </c>
      <c r="BF4" s="35">
        <v>7.4</v>
      </c>
      <c r="BG4" s="35">
        <v>6.6</v>
      </c>
    </row>
    <row r="5" s="6" customFormat="1" spans="1:59">
      <c r="A5" s="12">
        <v>9</v>
      </c>
      <c r="B5" s="22">
        <v>40787</v>
      </c>
      <c r="C5" s="23">
        <v>13</v>
      </c>
      <c r="D5" s="23">
        <v>19</v>
      </c>
      <c r="E5" s="23">
        <v>8</v>
      </c>
      <c r="F5" s="23">
        <v>9.3</v>
      </c>
      <c r="G5" s="23">
        <v>3.2</v>
      </c>
      <c r="H5" s="23">
        <v>5</v>
      </c>
      <c r="I5" s="23">
        <v>25</v>
      </c>
      <c r="J5" s="23">
        <v>4.4</v>
      </c>
      <c r="K5" s="23">
        <v>5.6</v>
      </c>
      <c r="L5" s="23">
        <v>5.5</v>
      </c>
      <c r="M5" s="23">
        <v>1.8</v>
      </c>
      <c r="N5" s="23">
        <v>3.4</v>
      </c>
      <c r="O5" s="23">
        <v>1.6</v>
      </c>
      <c r="P5" s="23">
        <v>1.5</v>
      </c>
      <c r="Q5" s="23">
        <v>1.8</v>
      </c>
      <c r="R5" s="23">
        <v>0.8</v>
      </c>
      <c r="S5" s="23">
        <v>0.8</v>
      </c>
      <c r="T5" s="23">
        <v>0.8</v>
      </c>
      <c r="U5" s="23">
        <v>0.8</v>
      </c>
      <c r="V5" s="23">
        <v>1.9</v>
      </c>
      <c r="W5" s="23">
        <v>1.5</v>
      </c>
      <c r="X5" s="23">
        <v>0.9</v>
      </c>
      <c r="Y5" s="23">
        <v>0.8</v>
      </c>
      <c r="Z5" s="23">
        <v>4.8</v>
      </c>
      <c r="AA5" s="23">
        <v>1.9</v>
      </c>
      <c r="AC5" s="10">
        <v>6</v>
      </c>
      <c r="AD5" s="30">
        <v>8.60833333333333</v>
      </c>
      <c r="AE5" s="31">
        <v>6.59165565259778</v>
      </c>
      <c r="AF5" s="10">
        <v>27</v>
      </c>
      <c r="AG5" s="10">
        <v>4.5</v>
      </c>
      <c r="AH5" s="10">
        <v>8</v>
      </c>
      <c r="AI5" s="10">
        <v>7.8</v>
      </c>
      <c r="AJ5" s="10">
        <v>7.4</v>
      </c>
      <c r="AK5" s="10">
        <v>9.5</v>
      </c>
      <c r="AL5" s="10">
        <v>2.2</v>
      </c>
      <c r="AM5" s="10">
        <v>2.3</v>
      </c>
      <c r="AN5" s="10">
        <v>3.6</v>
      </c>
      <c r="AO5" s="10">
        <v>12</v>
      </c>
      <c r="AP5" s="10">
        <v>9</v>
      </c>
      <c r="AQ5" s="10">
        <v>10</v>
      </c>
      <c r="AS5" s="10">
        <v>6</v>
      </c>
      <c r="AT5" s="33">
        <v>8.61666666666667</v>
      </c>
      <c r="AU5" s="31">
        <v>6.85311254213379</v>
      </c>
      <c r="AV5" s="35">
        <v>7.8</v>
      </c>
      <c r="AW5" s="35">
        <v>17</v>
      </c>
      <c r="AX5" s="35">
        <v>8.4</v>
      </c>
      <c r="AY5" s="35">
        <v>4.1</v>
      </c>
      <c r="AZ5" s="35">
        <v>7.4</v>
      </c>
      <c r="BA5" s="35">
        <v>1.5</v>
      </c>
      <c r="BB5" s="35">
        <v>6.4</v>
      </c>
      <c r="BC5" s="35">
        <v>5.2</v>
      </c>
      <c r="BD5" s="35">
        <v>5.4</v>
      </c>
      <c r="BE5" s="35">
        <v>6.4</v>
      </c>
      <c r="BF5" s="35">
        <v>6.8</v>
      </c>
      <c r="BG5" s="35">
        <v>27</v>
      </c>
    </row>
    <row r="6" s="6" customFormat="1" spans="1:59">
      <c r="A6" s="12">
        <v>10</v>
      </c>
      <c r="B6" s="22">
        <v>40833</v>
      </c>
      <c r="C6" s="23">
        <v>15</v>
      </c>
      <c r="D6" s="23">
        <v>8.3</v>
      </c>
      <c r="E6" s="23">
        <v>7.8</v>
      </c>
      <c r="F6" s="23">
        <v>4</v>
      </c>
      <c r="G6" s="23">
        <v>21</v>
      </c>
      <c r="H6" s="23">
        <v>5.3</v>
      </c>
      <c r="I6" s="23">
        <v>7.6</v>
      </c>
      <c r="J6" s="23">
        <v>7.8</v>
      </c>
      <c r="K6" s="23">
        <v>8.4</v>
      </c>
      <c r="L6" s="23">
        <v>8.7</v>
      </c>
      <c r="M6" s="23">
        <v>13</v>
      </c>
      <c r="N6" s="23">
        <v>4.7</v>
      </c>
      <c r="O6" s="23">
        <v>5.5</v>
      </c>
      <c r="P6" s="23">
        <v>1.3</v>
      </c>
      <c r="Q6" s="23">
        <v>1.3</v>
      </c>
      <c r="R6" s="23">
        <v>5.7</v>
      </c>
      <c r="S6" s="23">
        <v>1.6</v>
      </c>
      <c r="T6" s="23">
        <v>2</v>
      </c>
      <c r="U6" s="23">
        <v>1.3</v>
      </c>
      <c r="V6" s="23">
        <v>6.2</v>
      </c>
      <c r="W6" s="23">
        <v>1.6</v>
      </c>
      <c r="X6" s="23">
        <v>1.1</v>
      </c>
      <c r="Y6" s="23">
        <v>2.7</v>
      </c>
      <c r="Z6" s="23">
        <v>3.3</v>
      </c>
      <c r="AA6" s="23">
        <v>3.8</v>
      </c>
      <c r="AC6" s="10">
        <v>7</v>
      </c>
      <c r="AD6" s="30">
        <v>6.15833333333333</v>
      </c>
      <c r="AE6" s="31">
        <v>3.84269279006114</v>
      </c>
      <c r="AF6" s="10">
        <v>8.1</v>
      </c>
      <c r="AG6" s="10">
        <v>5.7</v>
      </c>
      <c r="AH6" s="10">
        <v>9.3</v>
      </c>
      <c r="AI6" s="10">
        <v>4</v>
      </c>
      <c r="AJ6" s="10">
        <v>13</v>
      </c>
      <c r="AK6" s="10">
        <v>11</v>
      </c>
      <c r="AL6" s="10">
        <v>2.2</v>
      </c>
      <c r="AM6" s="10">
        <v>1.5</v>
      </c>
      <c r="AN6" s="10">
        <v>2.6</v>
      </c>
      <c r="AO6" s="10">
        <v>9.2</v>
      </c>
      <c r="AP6" s="10">
        <v>2.7</v>
      </c>
      <c r="AQ6" s="10">
        <v>4.6</v>
      </c>
      <c r="AS6" s="10">
        <v>7</v>
      </c>
      <c r="AT6" s="33">
        <v>4.43333333333333</v>
      </c>
      <c r="AU6" s="31">
        <v>2.95091151813788</v>
      </c>
      <c r="AV6" s="35">
        <v>4.4</v>
      </c>
      <c r="AW6" s="35">
        <v>5.5</v>
      </c>
      <c r="AX6" s="35">
        <v>2.3</v>
      </c>
      <c r="AY6" s="35">
        <v>5.8</v>
      </c>
      <c r="AZ6" s="35">
        <v>3.2</v>
      </c>
      <c r="BA6" s="35">
        <v>1.6</v>
      </c>
      <c r="BB6" s="35">
        <v>4</v>
      </c>
      <c r="BC6" s="35">
        <v>2.9</v>
      </c>
      <c r="BD6" s="35">
        <v>13</v>
      </c>
      <c r="BE6" s="35">
        <v>3.6</v>
      </c>
      <c r="BF6" s="35">
        <v>3.7</v>
      </c>
      <c r="BG6" s="35">
        <v>3.2</v>
      </c>
    </row>
    <row r="7" s="6" customFormat="1" spans="1:59">
      <c r="A7" s="12">
        <v>11</v>
      </c>
      <c r="B7" s="22">
        <v>40858</v>
      </c>
      <c r="C7" s="23">
        <v>7.4</v>
      </c>
      <c r="D7" s="23">
        <v>24</v>
      </c>
      <c r="E7" s="23">
        <v>7.4</v>
      </c>
      <c r="F7" s="23">
        <v>13</v>
      </c>
      <c r="G7" s="24" t="s">
        <v>43</v>
      </c>
      <c r="H7" s="23">
        <v>11</v>
      </c>
      <c r="I7" s="23">
        <v>16</v>
      </c>
      <c r="J7" s="23">
        <v>8</v>
      </c>
      <c r="K7" s="23">
        <v>6.1</v>
      </c>
      <c r="L7" s="23">
        <v>8.7</v>
      </c>
      <c r="M7" s="23">
        <v>16</v>
      </c>
      <c r="N7" s="23">
        <v>10</v>
      </c>
      <c r="O7" s="23">
        <v>30</v>
      </c>
      <c r="P7" s="23">
        <v>1.2</v>
      </c>
      <c r="Q7" s="23">
        <v>1.8</v>
      </c>
      <c r="R7" s="23">
        <v>9.8</v>
      </c>
      <c r="S7" s="23">
        <v>6.9</v>
      </c>
      <c r="T7" s="23">
        <v>1</v>
      </c>
      <c r="U7" s="23">
        <v>3.6</v>
      </c>
      <c r="V7" s="23">
        <v>3.2</v>
      </c>
      <c r="W7" s="23">
        <v>5.5</v>
      </c>
      <c r="X7" s="23">
        <v>7.8</v>
      </c>
      <c r="Y7" s="23">
        <v>5.8</v>
      </c>
      <c r="Z7" s="23">
        <v>8.5</v>
      </c>
      <c r="AA7" s="23">
        <v>6.4</v>
      </c>
      <c r="AC7" s="10">
        <v>8</v>
      </c>
      <c r="AD7" s="30">
        <v>9.69090909090909</v>
      </c>
      <c r="AE7" s="31">
        <v>6.3660748574698</v>
      </c>
      <c r="AF7" s="10">
        <v>12</v>
      </c>
      <c r="AG7" s="10">
        <v>6.9</v>
      </c>
      <c r="AH7" s="10">
        <v>3.2</v>
      </c>
      <c r="AI7" s="10">
        <v>21</v>
      </c>
      <c r="AJ7" s="10" t="s">
        <v>43</v>
      </c>
      <c r="AK7" s="10">
        <v>4.3</v>
      </c>
      <c r="AL7" s="10">
        <v>12</v>
      </c>
      <c r="AM7" s="10">
        <v>8.9</v>
      </c>
      <c r="AN7" s="10">
        <v>11</v>
      </c>
      <c r="AO7" s="10">
        <v>5.4</v>
      </c>
      <c r="AP7" s="10">
        <v>1.9</v>
      </c>
      <c r="AQ7" s="10">
        <v>20</v>
      </c>
      <c r="AS7" s="10">
        <v>8</v>
      </c>
      <c r="AT7" s="33">
        <v>5.25</v>
      </c>
      <c r="AU7" s="31">
        <v>3.42994831659975</v>
      </c>
      <c r="AV7" s="35">
        <v>3</v>
      </c>
      <c r="AW7" s="35">
        <v>2</v>
      </c>
      <c r="AX7" s="35">
        <v>4.3</v>
      </c>
      <c r="AY7" s="35">
        <v>7.4</v>
      </c>
      <c r="AZ7" s="35">
        <v>5.2</v>
      </c>
      <c r="BA7" s="35">
        <v>8.7</v>
      </c>
      <c r="BB7" s="35">
        <v>8.3</v>
      </c>
      <c r="BC7" s="35">
        <v>1.8</v>
      </c>
      <c r="BD7" s="35">
        <v>2.7</v>
      </c>
      <c r="BE7" s="35">
        <v>4</v>
      </c>
      <c r="BF7" s="35">
        <v>13</v>
      </c>
      <c r="BG7" s="35">
        <v>2.6</v>
      </c>
    </row>
    <row r="8" s="6" customFormat="1" spans="1:59">
      <c r="A8" s="12">
        <v>12</v>
      </c>
      <c r="B8" s="22">
        <v>40887</v>
      </c>
      <c r="C8" s="23">
        <v>13</v>
      </c>
      <c r="D8" s="23">
        <v>21</v>
      </c>
      <c r="E8" s="23">
        <v>9.5</v>
      </c>
      <c r="F8" s="23">
        <v>11</v>
      </c>
      <c r="G8" s="23">
        <v>4.3</v>
      </c>
      <c r="H8" s="23">
        <v>20</v>
      </c>
      <c r="I8" s="23">
        <v>7.2</v>
      </c>
      <c r="J8" s="23">
        <v>1.6</v>
      </c>
      <c r="K8" s="23">
        <v>3.4</v>
      </c>
      <c r="L8" s="23">
        <v>3.7</v>
      </c>
      <c r="M8" s="23">
        <v>5.8</v>
      </c>
      <c r="N8" s="23">
        <v>1.5</v>
      </c>
      <c r="O8" s="23">
        <v>11</v>
      </c>
      <c r="P8" s="23">
        <v>1.5</v>
      </c>
      <c r="Q8" s="23">
        <v>4</v>
      </c>
      <c r="R8" s="23">
        <v>4.4</v>
      </c>
      <c r="S8" s="23">
        <v>7.5</v>
      </c>
      <c r="T8" s="23">
        <v>1.1</v>
      </c>
      <c r="U8" s="23">
        <v>4</v>
      </c>
      <c r="V8" s="23">
        <v>8.1</v>
      </c>
      <c r="W8" s="23">
        <v>2.2</v>
      </c>
      <c r="X8" s="23">
        <v>4</v>
      </c>
      <c r="Y8" s="23">
        <v>2.4</v>
      </c>
      <c r="Z8" s="23">
        <v>3</v>
      </c>
      <c r="AA8" s="23">
        <v>6.5</v>
      </c>
      <c r="AC8" s="10">
        <v>9</v>
      </c>
      <c r="AD8" s="30">
        <v>10.0166666666667</v>
      </c>
      <c r="AE8" s="31">
        <v>6.5297686626617</v>
      </c>
      <c r="AF8" s="10">
        <v>9.4</v>
      </c>
      <c r="AG8" s="10">
        <v>3.5</v>
      </c>
      <c r="AH8" s="10">
        <v>5</v>
      </c>
      <c r="AI8" s="10">
        <v>5.3</v>
      </c>
      <c r="AJ8" s="10">
        <v>11</v>
      </c>
      <c r="AK8" s="10">
        <v>20</v>
      </c>
      <c r="AL8" s="10">
        <v>9.6</v>
      </c>
      <c r="AM8" s="10">
        <v>11</v>
      </c>
      <c r="AN8" s="10">
        <v>3.2</v>
      </c>
      <c r="AO8" s="10">
        <v>25</v>
      </c>
      <c r="AP8" s="10">
        <v>7.6</v>
      </c>
      <c r="AQ8" s="10">
        <v>9.6</v>
      </c>
      <c r="AS8" s="10">
        <v>9</v>
      </c>
      <c r="AT8" s="33">
        <v>6.73333333333333</v>
      </c>
      <c r="AU8" s="31">
        <v>6.41579490339461</v>
      </c>
      <c r="AV8" s="35">
        <v>8.4</v>
      </c>
      <c r="AW8" s="35">
        <v>24</v>
      </c>
      <c r="AX8" s="35">
        <v>14</v>
      </c>
      <c r="AY8" s="35">
        <v>4.4</v>
      </c>
      <c r="AZ8" s="35">
        <v>4.6</v>
      </c>
      <c r="BA8" s="35">
        <v>2.2</v>
      </c>
      <c r="BB8" s="35">
        <v>1.7</v>
      </c>
      <c r="BC8" s="35">
        <v>6.5</v>
      </c>
      <c r="BD8" s="35">
        <v>2.8</v>
      </c>
      <c r="BE8" s="35">
        <v>2.5</v>
      </c>
      <c r="BF8" s="35">
        <v>3.7</v>
      </c>
      <c r="BG8" s="35">
        <v>6</v>
      </c>
    </row>
    <row r="9" s="6" customFormat="1" spans="1:59">
      <c r="A9" s="25">
        <v>1</v>
      </c>
      <c r="B9" s="22">
        <v>40922</v>
      </c>
      <c r="C9" s="23">
        <v>28</v>
      </c>
      <c r="D9" s="23">
        <v>4.2</v>
      </c>
      <c r="E9" s="23">
        <v>2.2</v>
      </c>
      <c r="F9" s="23">
        <v>2.2</v>
      </c>
      <c r="G9" s="23">
        <v>12</v>
      </c>
      <c r="H9" s="23">
        <v>9.6</v>
      </c>
      <c r="I9" s="23">
        <v>4</v>
      </c>
      <c r="J9" s="23">
        <v>2.8</v>
      </c>
      <c r="K9" s="23">
        <v>1.7</v>
      </c>
      <c r="L9" s="23">
        <v>2.5</v>
      </c>
      <c r="M9" s="23">
        <v>3.1</v>
      </c>
      <c r="N9" s="23">
        <v>2.6</v>
      </c>
      <c r="O9" s="23">
        <v>2.7</v>
      </c>
      <c r="P9" s="23">
        <v>2.2</v>
      </c>
      <c r="Q9" s="23">
        <v>2.1</v>
      </c>
      <c r="R9" s="23">
        <v>3.1</v>
      </c>
      <c r="S9" s="23">
        <v>5.5</v>
      </c>
      <c r="T9" s="23">
        <v>2.2</v>
      </c>
      <c r="U9" s="23">
        <v>6.1</v>
      </c>
      <c r="V9" s="23">
        <v>4.8</v>
      </c>
      <c r="W9" s="23">
        <v>2.8</v>
      </c>
      <c r="X9" s="23">
        <v>5.8</v>
      </c>
      <c r="Y9" s="23">
        <v>2.6</v>
      </c>
      <c r="Z9" s="23">
        <v>5.4</v>
      </c>
      <c r="AA9" s="23">
        <v>5.2</v>
      </c>
      <c r="AC9" s="10">
        <v>10</v>
      </c>
      <c r="AD9" s="30">
        <v>13.4583333333333</v>
      </c>
      <c r="AE9" s="31">
        <v>11.2888890131631</v>
      </c>
      <c r="AF9" s="10">
        <v>11</v>
      </c>
      <c r="AG9" s="10">
        <v>41</v>
      </c>
      <c r="AH9" s="10">
        <v>25</v>
      </c>
      <c r="AI9" s="10">
        <v>7.6</v>
      </c>
      <c r="AJ9" s="10">
        <v>16</v>
      </c>
      <c r="AK9" s="10">
        <v>7.2</v>
      </c>
      <c r="AL9" s="10">
        <v>4</v>
      </c>
      <c r="AM9" s="10">
        <v>6.5</v>
      </c>
      <c r="AN9" s="10">
        <v>2.4</v>
      </c>
      <c r="AO9" s="10">
        <v>24</v>
      </c>
      <c r="AP9" s="10">
        <v>7.5</v>
      </c>
      <c r="AQ9" s="10">
        <v>9.3</v>
      </c>
      <c r="AS9" s="10">
        <v>10</v>
      </c>
      <c r="AT9" s="33">
        <v>5.91666666666667</v>
      </c>
      <c r="AU9" s="31">
        <v>4.26760169678758</v>
      </c>
      <c r="AV9" s="35">
        <v>6</v>
      </c>
      <c r="AW9" s="35">
        <v>18</v>
      </c>
      <c r="AX9" s="35">
        <v>6.3</v>
      </c>
      <c r="AY9" s="35">
        <v>5.5</v>
      </c>
      <c r="AZ9" s="35">
        <v>9.2</v>
      </c>
      <c r="BA9" s="35">
        <v>6.2</v>
      </c>
      <c r="BB9" s="35">
        <v>2.2</v>
      </c>
      <c r="BC9" s="35">
        <v>3.4</v>
      </c>
      <c r="BD9" s="35">
        <v>4</v>
      </c>
      <c r="BE9" s="35">
        <v>3.4</v>
      </c>
      <c r="BF9" s="35">
        <v>3.8</v>
      </c>
      <c r="BG9" s="35">
        <v>3</v>
      </c>
    </row>
    <row r="10" s="6" customFormat="1" spans="1:59">
      <c r="A10" s="25">
        <v>2</v>
      </c>
      <c r="B10" s="22">
        <v>40949</v>
      </c>
      <c r="C10" s="23">
        <v>6.6</v>
      </c>
      <c r="D10" s="23">
        <v>2.6</v>
      </c>
      <c r="E10" s="23">
        <v>2.3</v>
      </c>
      <c r="F10" s="23">
        <v>1.5</v>
      </c>
      <c r="G10" s="23">
        <v>8.9</v>
      </c>
      <c r="H10" s="23">
        <v>11</v>
      </c>
      <c r="I10" s="23">
        <v>6.5</v>
      </c>
      <c r="J10" s="23">
        <v>3.2</v>
      </c>
      <c r="K10" s="23">
        <v>1.6</v>
      </c>
      <c r="L10" s="23">
        <v>1.4</v>
      </c>
      <c r="M10" s="23">
        <v>3.3</v>
      </c>
      <c r="N10" s="23">
        <v>8.1</v>
      </c>
      <c r="O10" s="23">
        <v>8.6</v>
      </c>
      <c r="P10" s="23">
        <v>0.6</v>
      </c>
      <c r="Q10" s="23">
        <v>4.6</v>
      </c>
      <c r="R10" s="23">
        <v>12</v>
      </c>
      <c r="S10" s="23">
        <v>10</v>
      </c>
      <c r="T10" s="23">
        <v>1.4</v>
      </c>
      <c r="U10" s="23">
        <v>2.5</v>
      </c>
      <c r="V10" s="23">
        <v>2.5</v>
      </c>
      <c r="W10" s="23">
        <v>0.5</v>
      </c>
      <c r="X10" s="23">
        <v>0.8</v>
      </c>
      <c r="Y10" s="23">
        <v>0.8</v>
      </c>
      <c r="Z10" s="23">
        <v>1.8</v>
      </c>
      <c r="AA10" s="23">
        <v>2.4</v>
      </c>
      <c r="AC10" s="10">
        <v>11</v>
      </c>
      <c r="AD10" s="30">
        <v>4.725</v>
      </c>
      <c r="AE10" s="31">
        <v>1.98133334352951</v>
      </c>
      <c r="AF10" s="10">
        <v>5.3</v>
      </c>
      <c r="AG10" s="10">
        <v>3.8</v>
      </c>
      <c r="AH10" s="10">
        <v>4.4</v>
      </c>
      <c r="AI10" s="10">
        <v>7.8</v>
      </c>
      <c r="AJ10" s="10">
        <v>8</v>
      </c>
      <c r="AK10" s="10">
        <v>1.6</v>
      </c>
      <c r="AL10" s="10">
        <v>2.8</v>
      </c>
      <c r="AM10" s="10">
        <v>3.2</v>
      </c>
      <c r="AN10" s="10">
        <v>3.2</v>
      </c>
      <c r="AO10" s="10">
        <v>6.4</v>
      </c>
      <c r="AP10" s="10">
        <v>4.6</v>
      </c>
      <c r="AQ10" s="10">
        <v>5.6</v>
      </c>
      <c r="AS10" s="10">
        <v>11</v>
      </c>
      <c r="AT10" s="33">
        <v>3.53333333333333</v>
      </c>
      <c r="AU10" s="31">
        <v>1.75101702049426</v>
      </c>
      <c r="AV10" s="35">
        <v>3</v>
      </c>
      <c r="AW10" s="35">
        <v>3.9</v>
      </c>
      <c r="AX10" s="35">
        <v>3.6</v>
      </c>
      <c r="AY10" s="35">
        <v>7.9</v>
      </c>
      <c r="AZ10" s="35">
        <v>3.8</v>
      </c>
      <c r="BA10" s="35">
        <v>2.3</v>
      </c>
      <c r="BB10" s="35">
        <v>1.7</v>
      </c>
      <c r="BC10" s="35">
        <v>4.1</v>
      </c>
      <c r="BD10" s="35">
        <v>3.2</v>
      </c>
      <c r="BE10" s="35">
        <v>4.7</v>
      </c>
      <c r="BF10" s="35">
        <v>0.8</v>
      </c>
      <c r="BG10" s="35">
        <v>3.4</v>
      </c>
    </row>
    <row r="11" s="6" customFormat="1" spans="1:59">
      <c r="A11" s="25">
        <v>3</v>
      </c>
      <c r="B11" s="22">
        <v>40980</v>
      </c>
      <c r="C11" s="23">
        <v>6.4</v>
      </c>
      <c r="D11" s="23">
        <v>5.4</v>
      </c>
      <c r="E11" s="23">
        <v>3.6</v>
      </c>
      <c r="F11" s="23">
        <v>2.6</v>
      </c>
      <c r="G11" s="23">
        <v>11</v>
      </c>
      <c r="H11" s="23">
        <v>3.2</v>
      </c>
      <c r="I11" s="23">
        <v>2.4</v>
      </c>
      <c r="J11" s="23">
        <v>3.2</v>
      </c>
      <c r="K11" s="23">
        <v>1.7</v>
      </c>
      <c r="L11" s="23">
        <v>4.2</v>
      </c>
      <c r="M11" s="23">
        <v>3.9</v>
      </c>
      <c r="N11" s="23">
        <v>3</v>
      </c>
      <c r="O11" s="23">
        <v>6.8</v>
      </c>
      <c r="P11" s="23">
        <v>2</v>
      </c>
      <c r="Q11" s="23">
        <v>1.2</v>
      </c>
      <c r="R11" s="23">
        <v>2</v>
      </c>
      <c r="S11" s="23">
        <v>1.9</v>
      </c>
      <c r="T11" s="23">
        <v>2.9</v>
      </c>
      <c r="U11" s="23">
        <v>2.2</v>
      </c>
      <c r="V11" s="23">
        <v>1.6</v>
      </c>
      <c r="W11" s="23">
        <v>1.4</v>
      </c>
      <c r="X11" s="23">
        <v>1.7</v>
      </c>
      <c r="Y11" s="23">
        <v>2.3</v>
      </c>
      <c r="Z11" s="23">
        <v>3.5</v>
      </c>
      <c r="AA11" s="23">
        <v>2.5</v>
      </c>
      <c r="AC11" s="10">
        <v>12</v>
      </c>
      <c r="AD11" s="30">
        <v>3.94166666666667</v>
      </c>
      <c r="AE11" s="31">
        <v>2.12194521963964</v>
      </c>
      <c r="AF11" s="10">
        <v>4.8</v>
      </c>
      <c r="AG11" s="10">
        <v>2.8</v>
      </c>
      <c r="AH11" s="10">
        <v>5.6</v>
      </c>
      <c r="AI11" s="10">
        <v>8.4</v>
      </c>
      <c r="AJ11" s="10">
        <v>6.1</v>
      </c>
      <c r="AK11" s="10">
        <v>3.4</v>
      </c>
      <c r="AL11" s="10">
        <v>1.7</v>
      </c>
      <c r="AM11" s="10">
        <v>1.6</v>
      </c>
      <c r="AN11" s="10">
        <v>1.7</v>
      </c>
      <c r="AO11" s="10">
        <v>4.9</v>
      </c>
      <c r="AP11" s="10">
        <v>2.1</v>
      </c>
      <c r="AQ11" s="10">
        <v>4.2</v>
      </c>
      <c r="AS11" s="10">
        <v>12</v>
      </c>
      <c r="AT11" s="33">
        <v>3.16666666666667</v>
      </c>
      <c r="AU11" s="31">
        <v>1.68108911306349</v>
      </c>
      <c r="AV11" s="35">
        <v>3.6</v>
      </c>
      <c r="AW11" s="35">
        <v>3.8</v>
      </c>
      <c r="AX11" s="35">
        <v>3.8</v>
      </c>
      <c r="AY11" s="35">
        <v>7</v>
      </c>
      <c r="AZ11" s="35">
        <v>4.7</v>
      </c>
      <c r="BA11" s="35">
        <v>3</v>
      </c>
      <c r="BB11" s="35">
        <v>0.7</v>
      </c>
      <c r="BC11" s="35">
        <v>2.2</v>
      </c>
      <c r="BD11" s="35">
        <v>2.2</v>
      </c>
      <c r="BE11" s="35">
        <v>3.4</v>
      </c>
      <c r="BF11" s="35">
        <v>1</v>
      </c>
      <c r="BG11" s="35">
        <v>2.6</v>
      </c>
    </row>
    <row r="12" s="6" customFormat="1" spans="1:59">
      <c r="A12" s="25">
        <v>4</v>
      </c>
      <c r="B12" s="22">
        <v>41024</v>
      </c>
      <c r="C12" s="23">
        <v>5.2</v>
      </c>
      <c r="D12" s="23">
        <v>20</v>
      </c>
      <c r="E12" s="23">
        <v>12</v>
      </c>
      <c r="F12" s="23">
        <v>9.2</v>
      </c>
      <c r="G12" s="23">
        <v>5.4</v>
      </c>
      <c r="H12" s="23">
        <v>25</v>
      </c>
      <c r="I12" s="23">
        <v>24</v>
      </c>
      <c r="J12" s="23">
        <v>6.4</v>
      </c>
      <c r="K12" s="23">
        <v>4.9</v>
      </c>
      <c r="L12" s="23">
        <v>6</v>
      </c>
      <c r="M12" s="23">
        <v>2.8</v>
      </c>
      <c r="N12" s="23">
        <v>4.4</v>
      </c>
      <c r="O12" s="23">
        <v>4.9</v>
      </c>
      <c r="P12" s="23">
        <v>1.8</v>
      </c>
      <c r="Q12" s="23">
        <v>1</v>
      </c>
      <c r="R12" s="23">
        <v>2.8</v>
      </c>
      <c r="S12" s="23">
        <v>2</v>
      </c>
      <c r="T12" s="23">
        <v>0.9</v>
      </c>
      <c r="U12" s="23">
        <v>1</v>
      </c>
      <c r="V12" s="23">
        <v>3.9</v>
      </c>
      <c r="W12" s="23">
        <v>4.6</v>
      </c>
      <c r="X12" s="23">
        <v>3.1</v>
      </c>
      <c r="Y12" s="23">
        <v>1.2</v>
      </c>
      <c r="Z12" s="23">
        <v>4.9</v>
      </c>
      <c r="AA12" s="23">
        <v>2.2</v>
      </c>
      <c r="AC12" s="10">
        <v>13</v>
      </c>
      <c r="AD12" s="30">
        <v>4.33333333333333</v>
      </c>
      <c r="AE12" s="31">
        <v>2.47251558808703</v>
      </c>
      <c r="AF12" s="10">
        <v>3.8</v>
      </c>
      <c r="AG12" s="10">
        <v>3.6</v>
      </c>
      <c r="AH12" s="10">
        <v>5.5</v>
      </c>
      <c r="AI12" s="10">
        <v>8.7</v>
      </c>
      <c r="AJ12" s="10">
        <v>8.7</v>
      </c>
      <c r="AK12" s="10">
        <v>3.7</v>
      </c>
      <c r="AL12" s="10">
        <v>2.5</v>
      </c>
      <c r="AM12" s="10">
        <v>1.4</v>
      </c>
      <c r="AN12" s="10">
        <v>4.2</v>
      </c>
      <c r="AO12" s="10">
        <v>6</v>
      </c>
      <c r="AP12" s="10">
        <v>2.4</v>
      </c>
      <c r="AQ12" s="10">
        <v>1.5</v>
      </c>
      <c r="AS12" s="10">
        <v>13</v>
      </c>
      <c r="AT12" s="33">
        <v>3.15</v>
      </c>
      <c r="AU12" s="31">
        <v>3.83702062448552</v>
      </c>
      <c r="AV12" s="35">
        <v>2.3</v>
      </c>
      <c r="AW12" s="35">
        <v>4.6</v>
      </c>
      <c r="AX12" s="35">
        <v>2.2</v>
      </c>
      <c r="AY12" s="35">
        <v>1.8</v>
      </c>
      <c r="AZ12" s="35">
        <v>2.1</v>
      </c>
      <c r="BA12" s="35">
        <v>2</v>
      </c>
      <c r="BB12" s="35">
        <v>1.8</v>
      </c>
      <c r="BC12" s="35">
        <v>1.2</v>
      </c>
      <c r="BD12" s="35">
        <v>1.6</v>
      </c>
      <c r="BE12" s="35">
        <v>2.2</v>
      </c>
      <c r="BF12" s="35">
        <v>1</v>
      </c>
      <c r="BG12" s="35">
        <v>15</v>
      </c>
    </row>
    <row r="13" s="6" customFormat="1" spans="1:59">
      <c r="A13" s="25">
        <v>5</v>
      </c>
      <c r="B13" s="22">
        <v>41039</v>
      </c>
      <c r="C13" s="23">
        <v>1.3</v>
      </c>
      <c r="D13" s="23">
        <v>8.1</v>
      </c>
      <c r="E13" s="23">
        <v>9</v>
      </c>
      <c r="F13" s="23">
        <v>2.7</v>
      </c>
      <c r="G13" s="23">
        <v>1.9</v>
      </c>
      <c r="H13" s="23">
        <v>7.6</v>
      </c>
      <c r="I13" s="23">
        <v>7.5</v>
      </c>
      <c r="J13" s="23">
        <v>4.6</v>
      </c>
      <c r="K13" s="23">
        <v>2.1</v>
      </c>
      <c r="L13" s="23">
        <v>2.4</v>
      </c>
      <c r="M13" s="23">
        <v>1.8</v>
      </c>
      <c r="N13" s="23">
        <v>2.9</v>
      </c>
      <c r="O13" s="23">
        <v>3.1</v>
      </c>
      <c r="P13" s="23">
        <v>1.6</v>
      </c>
      <c r="Q13" s="23">
        <v>1</v>
      </c>
      <c r="R13" s="23">
        <v>3.1</v>
      </c>
      <c r="S13" s="23">
        <v>2.8</v>
      </c>
      <c r="T13" s="23">
        <v>1.9</v>
      </c>
      <c r="U13" s="23">
        <v>3.4</v>
      </c>
      <c r="V13" s="23">
        <v>1.2</v>
      </c>
      <c r="W13" s="23">
        <v>0.9</v>
      </c>
      <c r="X13" s="23">
        <v>1.9</v>
      </c>
      <c r="Y13" s="23">
        <v>2.4</v>
      </c>
      <c r="Z13" s="23">
        <v>7.2</v>
      </c>
      <c r="AA13" s="23">
        <v>1.7</v>
      </c>
      <c r="AC13" s="10">
        <v>14</v>
      </c>
      <c r="AD13" s="30">
        <v>4.725</v>
      </c>
      <c r="AE13" s="31">
        <v>4.76523871385264</v>
      </c>
      <c r="AF13" s="10">
        <v>1.7</v>
      </c>
      <c r="AG13" s="10">
        <v>1.8</v>
      </c>
      <c r="AH13" s="10">
        <v>1.8</v>
      </c>
      <c r="AI13" s="10">
        <v>13</v>
      </c>
      <c r="AJ13" s="10">
        <v>16</v>
      </c>
      <c r="AK13" s="10">
        <v>5.8</v>
      </c>
      <c r="AL13" s="10">
        <v>3.1</v>
      </c>
      <c r="AM13" s="10">
        <v>3.3</v>
      </c>
      <c r="AN13" s="10">
        <v>3.9</v>
      </c>
      <c r="AO13" s="10">
        <v>2.8</v>
      </c>
      <c r="AP13" s="10">
        <v>1.8</v>
      </c>
      <c r="AQ13" s="10">
        <v>1.7</v>
      </c>
      <c r="AS13" s="10">
        <v>14</v>
      </c>
      <c r="AT13" s="33">
        <v>3.46666666666667</v>
      </c>
      <c r="AU13" s="31">
        <v>3.60941529723012</v>
      </c>
      <c r="AV13" s="35">
        <v>14</v>
      </c>
      <c r="AW13" s="35">
        <v>4.3</v>
      </c>
      <c r="AX13" s="35">
        <v>4.7</v>
      </c>
      <c r="AY13" s="35">
        <v>1.2</v>
      </c>
      <c r="AZ13" s="35">
        <v>1.3</v>
      </c>
      <c r="BA13" s="35">
        <v>4.1</v>
      </c>
      <c r="BB13" s="35">
        <v>1.5</v>
      </c>
      <c r="BC13" s="35">
        <v>1.4</v>
      </c>
      <c r="BD13" s="35">
        <v>1.1</v>
      </c>
      <c r="BE13" s="35">
        <v>3.7</v>
      </c>
      <c r="BF13" s="35">
        <v>1</v>
      </c>
      <c r="BG13" s="35">
        <v>3.3</v>
      </c>
    </row>
    <row r="14" s="6" customFormat="1" spans="1:59">
      <c r="A14" s="25">
        <v>6</v>
      </c>
      <c r="B14" s="22">
        <v>41067</v>
      </c>
      <c r="C14" s="23">
        <v>17</v>
      </c>
      <c r="D14" s="23">
        <v>9.4</v>
      </c>
      <c r="E14" s="23">
        <v>10</v>
      </c>
      <c r="F14" s="23">
        <v>4.6</v>
      </c>
      <c r="G14" s="23">
        <v>20</v>
      </c>
      <c r="H14" s="23">
        <v>9.6</v>
      </c>
      <c r="I14" s="23">
        <v>9.3</v>
      </c>
      <c r="J14" s="23">
        <v>5.6</v>
      </c>
      <c r="K14" s="23">
        <v>4.2</v>
      </c>
      <c r="L14" s="23">
        <v>1.5</v>
      </c>
      <c r="M14" s="23">
        <v>1.7</v>
      </c>
      <c r="N14" s="23">
        <v>6.3</v>
      </c>
      <c r="O14" s="23">
        <v>9.6</v>
      </c>
      <c r="P14" s="23">
        <v>2.9</v>
      </c>
      <c r="Q14" s="23">
        <v>0.9</v>
      </c>
      <c r="R14" s="23">
        <v>5.4</v>
      </c>
      <c r="S14" s="23">
        <v>8.2</v>
      </c>
      <c r="T14" s="23">
        <v>1.3</v>
      </c>
      <c r="U14" s="23">
        <v>3.3</v>
      </c>
      <c r="V14" s="23">
        <v>3</v>
      </c>
      <c r="W14" s="23">
        <v>1.5</v>
      </c>
      <c r="X14" s="23">
        <v>4.9</v>
      </c>
      <c r="Y14" s="23">
        <v>1.3</v>
      </c>
      <c r="Z14" s="23">
        <v>8.8</v>
      </c>
      <c r="AA14" s="23">
        <v>2.2</v>
      </c>
      <c r="AC14" s="10">
        <v>15</v>
      </c>
      <c r="AD14" s="30">
        <v>4.325</v>
      </c>
      <c r="AE14" s="31">
        <v>2.67212037017932</v>
      </c>
      <c r="AF14" s="10">
        <v>4.2</v>
      </c>
      <c r="AG14" s="10">
        <v>0.8</v>
      </c>
      <c r="AH14" s="10">
        <v>3.4</v>
      </c>
      <c r="AI14" s="10">
        <v>4.7</v>
      </c>
      <c r="AJ14" s="10">
        <v>10</v>
      </c>
      <c r="AK14" s="10">
        <v>1.5</v>
      </c>
      <c r="AL14" s="10">
        <v>2.6</v>
      </c>
      <c r="AM14" s="10">
        <v>8.1</v>
      </c>
      <c r="AN14" s="10">
        <v>3</v>
      </c>
      <c r="AO14" s="10">
        <v>4.4</v>
      </c>
      <c r="AP14" s="10">
        <v>2.9</v>
      </c>
      <c r="AQ14" s="10">
        <v>6.3</v>
      </c>
      <c r="AS14" s="10">
        <v>15</v>
      </c>
      <c r="AT14" s="33">
        <v>3.76666666666667</v>
      </c>
      <c r="AU14" s="31">
        <v>2.20013773673515</v>
      </c>
      <c r="AV14" s="35">
        <v>4.6</v>
      </c>
      <c r="AW14" s="35">
        <v>7.6</v>
      </c>
      <c r="AX14" s="35">
        <v>8.4</v>
      </c>
      <c r="AY14" s="35">
        <v>2.4</v>
      </c>
      <c r="AZ14" s="35">
        <v>3.7</v>
      </c>
      <c r="BA14" s="35">
        <v>2.5</v>
      </c>
      <c r="BB14" s="35">
        <v>2.9</v>
      </c>
      <c r="BC14" s="35">
        <v>1.4</v>
      </c>
      <c r="BD14" s="35">
        <v>3.6</v>
      </c>
      <c r="BE14" s="35">
        <v>3.7</v>
      </c>
      <c r="BF14" s="35">
        <v>1.3</v>
      </c>
      <c r="BG14" s="35">
        <v>3.1</v>
      </c>
    </row>
    <row r="15" s="6" customFormat="1" spans="1:59">
      <c r="A15" s="26" t="s">
        <v>44</v>
      </c>
      <c r="B15" s="26" t="s">
        <v>44</v>
      </c>
      <c r="C15" s="27">
        <f t="shared" ref="C15:F15" si="0">AVERAGE(C3:C14)</f>
        <v>10.6166666666667</v>
      </c>
      <c r="D15" s="27">
        <f t="shared" si="0"/>
        <v>12.5833333333333</v>
      </c>
      <c r="E15" s="27">
        <f t="shared" si="0"/>
        <v>8.60833333333333</v>
      </c>
      <c r="F15" s="27">
        <f t="shared" si="0"/>
        <v>6.15833333333333</v>
      </c>
      <c r="G15" s="27">
        <f>AVERAGE(G3:G6,G8:G14)</f>
        <v>9.69090909090909</v>
      </c>
      <c r="H15" s="27">
        <f t="shared" ref="H15:AA15" si="1">AVERAGE(H3:H14)</f>
        <v>10.0166666666667</v>
      </c>
      <c r="I15" s="27">
        <f t="shared" si="1"/>
        <v>13.4583333333333</v>
      </c>
      <c r="J15" s="27">
        <f t="shared" si="1"/>
        <v>4.725</v>
      </c>
      <c r="K15" s="27">
        <f t="shared" si="1"/>
        <v>3.94166666666667</v>
      </c>
      <c r="L15" s="27">
        <f t="shared" si="1"/>
        <v>4.33333333333333</v>
      </c>
      <c r="M15" s="27">
        <f t="shared" si="1"/>
        <v>4.725</v>
      </c>
      <c r="N15" s="27">
        <f t="shared" si="1"/>
        <v>4.325</v>
      </c>
      <c r="O15" s="27">
        <f t="shared" si="1"/>
        <v>7.85</v>
      </c>
      <c r="P15" s="27">
        <f t="shared" si="1"/>
        <v>1.675</v>
      </c>
      <c r="Q15" s="27">
        <f t="shared" si="1"/>
        <v>1.90833333333333</v>
      </c>
      <c r="R15" s="27">
        <f t="shared" si="1"/>
        <v>4.93333333333333</v>
      </c>
      <c r="S15" s="27">
        <f t="shared" si="1"/>
        <v>4.6</v>
      </c>
      <c r="T15" s="27">
        <f t="shared" si="1"/>
        <v>1.475</v>
      </c>
      <c r="U15" s="27">
        <f t="shared" si="1"/>
        <v>2.39166666666667</v>
      </c>
      <c r="V15" s="27">
        <f t="shared" si="1"/>
        <v>3.41666666666667</v>
      </c>
      <c r="W15" s="27">
        <f t="shared" si="1"/>
        <v>2.40833333333333</v>
      </c>
      <c r="X15" s="27">
        <f t="shared" si="1"/>
        <v>2.92916666666667</v>
      </c>
      <c r="Y15" s="27">
        <f t="shared" si="1"/>
        <v>2.0125</v>
      </c>
      <c r="Z15" s="27">
        <f t="shared" si="1"/>
        <v>5.175</v>
      </c>
      <c r="AA15" s="27">
        <f t="shared" si="1"/>
        <v>3.38333333333333</v>
      </c>
      <c r="AC15" s="10">
        <v>16</v>
      </c>
      <c r="AD15" s="30">
        <v>7.85</v>
      </c>
      <c r="AE15" s="31">
        <v>7.52553229769406</v>
      </c>
      <c r="AF15" s="10">
        <v>4.4</v>
      </c>
      <c r="AG15" s="10">
        <v>6</v>
      </c>
      <c r="AH15" s="10">
        <v>1.6</v>
      </c>
      <c r="AI15" s="10">
        <v>5.5</v>
      </c>
      <c r="AJ15" s="10">
        <v>30</v>
      </c>
      <c r="AK15" s="10">
        <v>11</v>
      </c>
      <c r="AL15" s="10">
        <v>2.7</v>
      </c>
      <c r="AM15" s="10">
        <v>8.6</v>
      </c>
      <c r="AN15" s="10">
        <v>6.8</v>
      </c>
      <c r="AO15" s="10">
        <v>4.9</v>
      </c>
      <c r="AP15" s="10">
        <v>3.1</v>
      </c>
      <c r="AQ15" s="10">
        <v>9.6</v>
      </c>
      <c r="AS15" s="10">
        <v>16</v>
      </c>
      <c r="AT15" s="33">
        <v>4.38333333333333</v>
      </c>
      <c r="AU15" s="31">
        <v>2.5615454615359</v>
      </c>
      <c r="AV15" s="35">
        <v>8</v>
      </c>
      <c r="AW15" s="35">
        <v>4.7</v>
      </c>
      <c r="AX15" s="35">
        <v>5.9</v>
      </c>
      <c r="AY15" s="35">
        <v>2.7</v>
      </c>
      <c r="AZ15" s="35">
        <v>2</v>
      </c>
      <c r="BA15" s="35">
        <v>2.2</v>
      </c>
      <c r="BB15" s="35">
        <v>2.5</v>
      </c>
      <c r="BC15" s="35">
        <v>1.9</v>
      </c>
      <c r="BD15" s="35">
        <v>3.8</v>
      </c>
      <c r="BE15" s="35">
        <v>3.5</v>
      </c>
      <c r="BF15" s="35">
        <v>5.4</v>
      </c>
      <c r="BG15" s="35">
        <v>10</v>
      </c>
    </row>
    <row r="16" s="6" customFormat="1" spans="1:59">
      <c r="A16" s="26" t="s">
        <v>17</v>
      </c>
      <c r="B16" s="26" t="s">
        <v>17</v>
      </c>
      <c r="C16" s="27">
        <f t="shared" ref="C16:F16" si="2">STDEV(C3:C14)</f>
        <v>7.11347419700916</v>
      </c>
      <c r="D16" s="27">
        <f t="shared" si="2"/>
        <v>7.23210435027961</v>
      </c>
      <c r="E16" s="27">
        <f t="shared" si="2"/>
        <v>6.59165565259778</v>
      </c>
      <c r="F16" s="27">
        <f t="shared" si="2"/>
        <v>3.84269279006114</v>
      </c>
      <c r="G16" s="27">
        <f>STDEV(G3:G6,G8:G14)</f>
        <v>6.3660748574698</v>
      </c>
      <c r="H16" s="27">
        <f t="shared" ref="H16:AA16" si="3">STDEV(H3:H14)</f>
        <v>6.5297686626617</v>
      </c>
      <c r="I16" s="27">
        <f t="shared" si="3"/>
        <v>11.2888890131631</v>
      </c>
      <c r="J16" s="27">
        <f t="shared" si="3"/>
        <v>1.98133334352951</v>
      </c>
      <c r="K16" s="27">
        <f t="shared" si="3"/>
        <v>2.12194521963964</v>
      </c>
      <c r="L16" s="27">
        <f t="shared" si="3"/>
        <v>2.47251558808703</v>
      </c>
      <c r="M16" s="27">
        <f t="shared" si="3"/>
        <v>4.76523871385264</v>
      </c>
      <c r="N16" s="27">
        <f t="shared" si="3"/>
        <v>2.67212037017932</v>
      </c>
      <c r="O16" s="27">
        <f t="shared" si="3"/>
        <v>7.52553229769406</v>
      </c>
      <c r="P16" s="27">
        <f t="shared" si="3"/>
        <v>0.610700045402443</v>
      </c>
      <c r="Q16" s="27">
        <f t="shared" si="3"/>
        <v>1.19579439805689</v>
      </c>
      <c r="R16" s="27">
        <f t="shared" si="3"/>
        <v>3.18671484685271</v>
      </c>
      <c r="S16" s="27">
        <f t="shared" si="3"/>
        <v>3.0054495957722</v>
      </c>
      <c r="T16" s="27">
        <f t="shared" si="3"/>
        <v>0.651048106028761</v>
      </c>
      <c r="U16" s="27">
        <f t="shared" si="3"/>
        <v>1.77159831961441</v>
      </c>
      <c r="V16" s="27">
        <f t="shared" si="3"/>
        <v>2.0709388882311</v>
      </c>
      <c r="W16" s="27">
        <f t="shared" si="3"/>
        <v>1.5240247751108</v>
      </c>
      <c r="X16" s="27">
        <f t="shared" si="3"/>
        <v>2.31147909487856</v>
      </c>
      <c r="Y16" s="27">
        <f t="shared" si="3"/>
        <v>1.44381517955979</v>
      </c>
      <c r="Z16" s="27">
        <f t="shared" si="3"/>
        <v>2.20252953751734</v>
      </c>
      <c r="AA16" s="27">
        <f t="shared" si="3"/>
        <v>1.87850682159738</v>
      </c>
      <c r="AC16" s="10">
        <v>17</v>
      </c>
      <c r="AD16" s="30">
        <v>1.675</v>
      </c>
      <c r="AE16" s="31">
        <v>0.610700045402443</v>
      </c>
      <c r="AF16" s="10">
        <v>2.3</v>
      </c>
      <c r="AG16" s="10">
        <v>1.2</v>
      </c>
      <c r="AH16" s="10">
        <v>1.5</v>
      </c>
      <c r="AI16" s="10">
        <v>1.3</v>
      </c>
      <c r="AJ16" s="10">
        <v>1.2</v>
      </c>
      <c r="AK16" s="10">
        <v>1.5</v>
      </c>
      <c r="AL16" s="10">
        <v>2.2</v>
      </c>
      <c r="AM16" s="10">
        <v>0.6</v>
      </c>
      <c r="AN16" s="10">
        <v>2</v>
      </c>
      <c r="AO16" s="10">
        <v>1.8</v>
      </c>
      <c r="AP16" s="10">
        <v>1.6</v>
      </c>
      <c r="AQ16" s="10">
        <v>2.9</v>
      </c>
      <c r="AS16" s="10">
        <v>17</v>
      </c>
      <c r="AT16" s="33">
        <v>2.2</v>
      </c>
      <c r="AU16" s="31">
        <v>1.41870619676072</v>
      </c>
      <c r="AV16" s="35">
        <v>3.7</v>
      </c>
      <c r="AW16" s="35">
        <v>5.3</v>
      </c>
      <c r="AX16" s="35">
        <v>1.4</v>
      </c>
      <c r="AY16" s="35">
        <v>3.5</v>
      </c>
      <c r="AZ16" s="35">
        <v>0.7</v>
      </c>
      <c r="BA16" s="35">
        <v>3.2</v>
      </c>
      <c r="BB16" s="35">
        <v>2.2</v>
      </c>
      <c r="BC16" s="35">
        <v>1.5</v>
      </c>
      <c r="BD16" s="35">
        <v>1.2</v>
      </c>
      <c r="BE16" s="35">
        <v>1.7</v>
      </c>
      <c r="BF16" s="35">
        <v>0.8</v>
      </c>
      <c r="BG16" s="35">
        <v>1.2</v>
      </c>
    </row>
    <row r="17" s="6" customFormat="1" spans="29:59">
      <c r="AC17" s="10">
        <v>18</v>
      </c>
      <c r="AD17" s="30">
        <v>1.90833333333333</v>
      </c>
      <c r="AE17" s="31">
        <v>1.19579439805689</v>
      </c>
      <c r="AF17" s="10">
        <v>1.2</v>
      </c>
      <c r="AG17" s="10">
        <v>2</v>
      </c>
      <c r="AH17" s="10">
        <v>1.8</v>
      </c>
      <c r="AI17" s="10">
        <v>1.3</v>
      </c>
      <c r="AJ17" s="10">
        <v>1.8</v>
      </c>
      <c r="AK17" s="10">
        <v>4</v>
      </c>
      <c r="AL17" s="10">
        <v>2.1</v>
      </c>
      <c r="AM17" s="10">
        <v>4.6</v>
      </c>
      <c r="AN17" s="10">
        <v>1.2</v>
      </c>
      <c r="AO17" s="10">
        <v>1</v>
      </c>
      <c r="AP17" s="10">
        <v>1</v>
      </c>
      <c r="AQ17" s="10">
        <v>0.9</v>
      </c>
      <c r="AS17" s="10">
        <v>18</v>
      </c>
      <c r="AT17" s="33">
        <v>2.51666666666667</v>
      </c>
      <c r="AU17" s="31">
        <v>2.59223783046559</v>
      </c>
      <c r="AV17" s="35">
        <v>1.8</v>
      </c>
      <c r="AW17" s="35">
        <v>2.2</v>
      </c>
      <c r="AX17" s="35">
        <v>1.8</v>
      </c>
      <c r="AY17" s="35">
        <v>2.6</v>
      </c>
      <c r="AZ17" s="35">
        <v>0.8</v>
      </c>
      <c r="BA17" s="35">
        <v>2.3</v>
      </c>
      <c r="BB17" s="35">
        <v>10</v>
      </c>
      <c r="BC17" s="35">
        <v>4.5</v>
      </c>
      <c r="BD17" s="35">
        <v>0.6</v>
      </c>
      <c r="BE17" s="35">
        <v>0.7</v>
      </c>
      <c r="BF17" s="35">
        <v>0.9</v>
      </c>
      <c r="BG17" s="35">
        <v>2</v>
      </c>
    </row>
    <row r="18" s="6" customFormat="1" spans="2:59">
      <c r="B18" s="21" t="s">
        <v>15</v>
      </c>
      <c r="C18" s="12">
        <v>4</v>
      </c>
      <c r="D18" s="12">
        <v>5</v>
      </c>
      <c r="E18" s="12">
        <v>6</v>
      </c>
      <c r="F18" s="21">
        <v>7</v>
      </c>
      <c r="G18" s="12">
        <v>8</v>
      </c>
      <c r="H18" s="12">
        <v>9</v>
      </c>
      <c r="I18" s="12">
        <v>10</v>
      </c>
      <c r="J18" s="21">
        <v>11</v>
      </c>
      <c r="K18" s="12">
        <v>12</v>
      </c>
      <c r="L18" s="12">
        <v>13</v>
      </c>
      <c r="M18" s="12">
        <v>14</v>
      </c>
      <c r="N18" s="21">
        <v>15</v>
      </c>
      <c r="O18" s="12">
        <v>16</v>
      </c>
      <c r="P18" s="12">
        <v>17</v>
      </c>
      <c r="Q18" s="12">
        <v>18</v>
      </c>
      <c r="R18" s="21">
        <v>19</v>
      </c>
      <c r="S18" s="12">
        <v>20</v>
      </c>
      <c r="T18" s="12">
        <v>21</v>
      </c>
      <c r="U18" s="12">
        <v>22</v>
      </c>
      <c r="V18" s="21">
        <v>23</v>
      </c>
      <c r="W18" s="12">
        <v>24</v>
      </c>
      <c r="X18" s="12">
        <v>25</v>
      </c>
      <c r="Y18" s="12">
        <v>26</v>
      </c>
      <c r="Z18" s="21">
        <v>27</v>
      </c>
      <c r="AA18" s="12">
        <v>28</v>
      </c>
      <c r="AC18" s="10">
        <v>19</v>
      </c>
      <c r="AD18" s="30">
        <v>4.93333333333333</v>
      </c>
      <c r="AE18" s="31">
        <v>3.18671484685271</v>
      </c>
      <c r="AF18" s="10">
        <v>5</v>
      </c>
      <c r="AG18" s="10">
        <v>5.1</v>
      </c>
      <c r="AH18" s="10">
        <v>0.8</v>
      </c>
      <c r="AI18" s="10">
        <v>5.7</v>
      </c>
      <c r="AJ18" s="10">
        <v>9.8</v>
      </c>
      <c r="AK18" s="10">
        <v>4.4</v>
      </c>
      <c r="AL18" s="10">
        <v>3.1</v>
      </c>
      <c r="AM18" s="10">
        <v>12</v>
      </c>
      <c r="AN18" s="10">
        <v>2</v>
      </c>
      <c r="AO18" s="10">
        <v>2.8</v>
      </c>
      <c r="AP18" s="10">
        <v>3.1</v>
      </c>
      <c r="AQ18" s="10">
        <v>5.4</v>
      </c>
      <c r="AS18" s="10">
        <v>19</v>
      </c>
      <c r="AT18" s="33">
        <v>4.3</v>
      </c>
      <c r="AU18" s="31">
        <v>3.80597616196614</v>
      </c>
      <c r="AV18" s="35">
        <v>3.6</v>
      </c>
      <c r="AW18" s="35">
        <v>3.4</v>
      </c>
      <c r="AX18" s="35">
        <v>4.2</v>
      </c>
      <c r="AY18" s="35">
        <v>2.7</v>
      </c>
      <c r="AZ18" s="35">
        <v>0.9</v>
      </c>
      <c r="BA18" s="35">
        <v>11</v>
      </c>
      <c r="BB18" s="35">
        <v>1.3</v>
      </c>
      <c r="BC18" s="35">
        <v>2.5</v>
      </c>
      <c r="BD18" s="35">
        <v>1.1</v>
      </c>
      <c r="BE18" s="35">
        <v>3.4</v>
      </c>
      <c r="BF18" s="35">
        <v>4.5</v>
      </c>
      <c r="BG18" s="35">
        <v>13</v>
      </c>
    </row>
    <row r="19" s="6" customFormat="1" spans="1:59">
      <c r="A19" s="25">
        <v>7</v>
      </c>
      <c r="B19" s="22">
        <v>41831</v>
      </c>
      <c r="C19" s="23">
        <v>5.3</v>
      </c>
      <c r="D19" s="23">
        <v>5.9</v>
      </c>
      <c r="E19" s="23">
        <v>7.8</v>
      </c>
      <c r="F19" s="23">
        <v>4.4</v>
      </c>
      <c r="G19" s="23">
        <v>3</v>
      </c>
      <c r="H19" s="23">
        <v>8.4</v>
      </c>
      <c r="I19" s="23">
        <v>6</v>
      </c>
      <c r="J19" s="23">
        <v>3</v>
      </c>
      <c r="K19" s="23">
        <v>3.6</v>
      </c>
      <c r="L19" s="23">
        <v>2.3</v>
      </c>
      <c r="M19" s="23">
        <v>14</v>
      </c>
      <c r="N19" s="23">
        <v>4.6</v>
      </c>
      <c r="O19" s="23">
        <v>8</v>
      </c>
      <c r="P19" s="23">
        <v>3.7</v>
      </c>
      <c r="Q19" s="23">
        <v>1.8</v>
      </c>
      <c r="R19" s="23">
        <v>3.6</v>
      </c>
      <c r="S19" s="23">
        <v>2.9</v>
      </c>
      <c r="T19" s="23">
        <v>2.3</v>
      </c>
      <c r="U19" s="23">
        <v>1.8</v>
      </c>
      <c r="V19" s="23">
        <v>4</v>
      </c>
      <c r="W19" s="23">
        <v>1</v>
      </c>
      <c r="X19" s="23">
        <v>1</v>
      </c>
      <c r="Y19" s="23">
        <v>0.8</v>
      </c>
      <c r="Z19" s="23">
        <v>0.25</v>
      </c>
      <c r="AA19" s="23">
        <v>0.9</v>
      </c>
      <c r="AC19" s="10">
        <v>20</v>
      </c>
      <c r="AD19" s="30">
        <v>4.6</v>
      </c>
      <c r="AE19" s="31">
        <v>3.0054495957722</v>
      </c>
      <c r="AF19" s="10">
        <v>3.2</v>
      </c>
      <c r="AG19" s="10">
        <v>4.8</v>
      </c>
      <c r="AH19" s="10">
        <v>0.8</v>
      </c>
      <c r="AI19" s="10">
        <v>1.6</v>
      </c>
      <c r="AJ19" s="10">
        <v>6.9</v>
      </c>
      <c r="AK19" s="10">
        <v>7.5</v>
      </c>
      <c r="AL19" s="10">
        <v>5.5</v>
      </c>
      <c r="AM19" s="10">
        <v>10</v>
      </c>
      <c r="AN19" s="10">
        <v>1.9</v>
      </c>
      <c r="AO19" s="10">
        <v>2</v>
      </c>
      <c r="AP19" s="10">
        <v>2.8</v>
      </c>
      <c r="AQ19" s="10">
        <v>8.2</v>
      </c>
      <c r="AS19" s="10">
        <v>20</v>
      </c>
      <c r="AT19" s="33">
        <v>3.99583333333333</v>
      </c>
      <c r="AU19" s="31">
        <v>3.84745833064643</v>
      </c>
      <c r="AV19" s="35">
        <v>2.9</v>
      </c>
      <c r="AW19" s="35">
        <v>7.2</v>
      </c>
      <c r="AX19" s="35">
        <v>3.4</v>
      </c>
      <c r="AY19" s="35">
        <v>3</v>
      </c>
      <c r="AZ19" s="35">
        <v>0.9</v>
      </c>
      <c r="BA19" s="35">
        <v>9.1</v>
      </c>
      <c r="BB19" s="35">
        <v>1.3</v>
      </c>
      <c r="BC19" s="35">
        <v>1.6</v>
      </c>
      <c r="BD19" s="35">
        <v>1.5</v>
      </c>
      <c r="BE19" s="35">
        <v>3.8</v>
      </c>
      <c r="BF19" s="35">
        <v>0.25</v>
      </c>
      <c r="BG19" s="35">
        <v>13</v>
      </c>
    </row>
    <row r="20" s="6" customFormat="1" spans="1:59">
      <c r="A20" s="25">
        <v>8</v>
      </c>
      <c r="B20" s="22">
        <v>41859</v>
      </c>
      <c r="C20" s="23">
        <v>7</v>
      </c>
      <c r="D20" s="23">
        <v>6.7</v>
      </c>
      <c r="E20" s="23">
        <v>17</v>
      </c>
      <c r="F20" s="23">
        <v>5.5</v>
      </c>
      <c r="G20" s="23">
        <v>2</v>
      </c>
      <c r="H20" s="23">
        <v>24</v>
      </c>
      <c r="I20" s="23">
        <v>18</v>
      </c>
      <c r="J20" s="23">
        <v>3.9</v>
      </c>
      <c r="K20" s="23">
        <v>3.8</v>
      </c>
      <c r="L20" s="23">
        <v>4.6</v>
      </c>
      <c r="M20" s="23">
        <v>4.3</v>
      </c>
      <c r="N20" s="23">
        <v>7.6</v>
      </c>
      <c r="O20" s="23">
        <v>4.7</v>
      </c>
      <c r="P20" s="23">
        <v>5.3</v>
      </c>
      <c r="Q20" s="23">
        <v>2.2</v>
      </c>
      <c r="R20" s="23">
        <v>3.4</v>
      </c>
      <c r="S20" s="23">
        <v>7.2</v>
      </c>
      <c r="T20" s="23">
        <v>2.2</v>
      </c>
      <c r="U20" s="23">
        <v>1.2</v>
      </c>
      <c r="V20" s="23">
        <v>4.2</v>
      </c>
      <c r="W20" s="23">
        <v>0.7</v>
      </c>
      <c r="X20" s="23">
        <v>12</v>
      </c>
      <c r="Y20" s="23">
        <v>2.6</v>
      </c>
      <c r="Z20" s="23">
        <v>1.6</v>
      </c>
      <c r="AA20" s="23">
        <v>3.1</v>
      </c>
      <c r="AC20" s="10">
        <v>21</v>
      </c>
      <c r="AD20" s="30">
        <v>1.475</v>
      </c>
      <c r="AE20" s="31">
        <v>0.651048106028761</v>
      </c>
      <c r="AF20" s="10">
        <v>0.8</v>
      </c>
      <c r="AG20" s="10">
        <v>1.4</v>
      </c>
      <c r="AH20" s="10">
        <v>0.8</v>
      </c>
      <c r="AI20" s="10">
        <v>2</v>
      </c>
      <c r="AJ20" s="10">
        <v>1</v>
      </c>
      <c r="AK20" s="10">
        <v>1.1</v>
      </c>
      <c r="AL20" s="10">
        <v>2.2</v>
      </c>
      <c r="AM20" s="10">
        <v>1.4</v>
      </c>
      <c r="AN20" s="10">
        <v>2.9</v>
      </c>
      <c r="AO20" s="10">
        <v>0.9</v>
      </c>
      <c r="AP20" s="10">
        <v>1.9</v>
      </c>
      <c r="AQ20" s="10">
        <v>1.3</v>
      </c>
      <c r="AS20" s="10">
        <v>21</v>
      </c>
      <c r="AT20" s="33">
        <v>3.58333333333333</v>
      </c>
      <c r="AU20" s="31">
        <v>3.83946808184612</v>
      </c>
      <c r="AV20" s="35">
        <v>2.3</v>
      </c>
      <c r="AW20" s="35">
        <v>2.2</v>
      </c>
      <c r="AX20" s="35">
        <v>3.6</v>
      </c>
      <c r="AY20" s="35">
        <v>2.5</v>
      </c>
      <c r="AZ20" s="35">
        <v>2.8</v>
      </c>
      <c r="BA20" s="35">
        <v>15</v>
      </c>
      <c r="BB20" s="35">
        <v>6</v>
      </c>
      <c r="BC20" s="35">
        <v>2.6</v>
      </c>
      <c r="BD20" s="35">
        <v>2.7</v>
      </c>
      <c r="BE20" s="35">
        <v>0.8</v>
      </c>
      <c r="BF20" s="35">
        <v>1.6</v>
      </c>
      <c r="BG20" s="35">
        <v>0.9</v>
      </c>
    </row>
    <row r="21" s="6" customFormat="1" spans="1:59">
      <c r="A21" s="25">
        <v>9</v>
      </c>
      <c r="B21" s="22">
        <v>41892</v>
      </c>
      <c r="C21" s="23">
        <v>8.3</v>
      </c>
      <c r="D21" s="23">
        <v>10</v>
      </c>
      <c r="E21" s="23">
        <v>8.4</v>
      </c>
      <c r="F21" s="23">
        <v>2.3</v>
      </c>
      <c r="G21" s="23">
        <v>4.3</v>
      </c>
      <c r="H21" s="23">
        <v>14</v>
      </c>
      <c r="I21" s="23">
        <v>6.3</v>
      </c>
      <c r="J21" s="23">
        <v>3.6</v>
      </c>
      <c r="K21" s="23">
        <v>3.8</v>
      </c>
      <c r="L21" s="23">
        <v>2.2</v>
      </c>
      <c r="M21" s="23">
        <v>4.7</v>
      </c>
      <c r="N21" s="23">
        <v>8.4</v>
      </c>
      <c r="O21" s="23">
        <v>5.9</v>
      </c>
      <c r="P21" s="23">
        <v>1.4</v>
      </c>
      <c r="Q21" s="23">
        <v>1.8</v>
      </c>
      <c r="R21" s="23">
        <v>4.2</v>
      </c>
      <c r="S21" s="23">
        <v>3.4</v>
      </c>
      <c r="T21" s="23">
        <v>3.6</v>
      </c>
      <c r="U21" s="23">
        <v>1.4</v>
      </c>
      <c r="V21" s="23">
        <v>2.1</v>
      </c>
      <c r="W21" s="23">
        <v>0.9</v>
      </c>
      <c r="X21" s="23">
        <v>2.8</v>
      </c>
      <c r="Y21" s="23">
        <v>0.5</v>
      </c>
      <c r="Z21" s="23">
        <v>26</v>
      </c>
      <c r="AA21" s="23">
        <v>5</v>
      </c>
      <c r="AC21" s="10">
        <v>22</v>
      </c>
      <c r="AD21" s="30">
        <v>2.39166666666667</v>
      </c>
      <c r="AE21" s="31">
        <v>1.77159831961441</v>
      </c>
      <c r="AF21" s="10">
        <v>0.25</v>
      </c>
      <c r="AG21" s="10">
        <v>0.25</v>
      </c>
      <c r="AH21" s="10">
        <v>0.8</v>
      </c>
      <c r="AI21" s="10">
        <v>1.3</v>
      </c>
      <c r="AJ21" s="10">
        <v>3.6</v>
      </c>
      <c r="AK21" s="10">
        <v>4</v>
      </c>
      <c r="AL21" s="10">
        <v>6.1</v>
      </c>
      <c r="AM21" s="10">
        <v>2.5</v>
      </c>
      <c r="AN21" s="10">
        <v>2.2</v>
      </c>
      <c r="AO21" s="10">
        <v>1</v>
      </c>
      <c r="AP21" s="10">
        <v>3.4</v>
      </c>
      <c r="AQ21" s="10">
        <v>3.3</v>
      </c>
      <c r="AS21" s="10">
        <v>22</v>
      </c>
      <c r="AT21" s="33">
        <v>3.12083333333333</v>
      </c>
      <c r="AU21" s="31">
        <v>3.20776460917549</v>
      </c>
      <c r="AV21" s="35">
        <v>1.8</v>
      </c>
      <c r="AW21" s="35">
        <v>1.2</v>
      </c>
      <c r="AX21" s="35">
        <v>1.4</v>
      </c>
      <c r="AY21" s="35">
        <v>4.5</v>
      </c>
      <c r="AZ21" s="35">
        <v>1.4</v>
      </c>
      <c r="BA21" s="35">
        <v>12</v>
      </c>
      <c r="BB21" s="35">
        <v>4.5</v>
      </c>
      <c r="BC21" s="35">
        <v>3.8</v>
      </c>
      <c r="BD21" s="35">
        <v>4.5</v>
      </c>
      <c r="BE21" s="35">
        <v>1</v>
      </c>
      <c r="BF21" s="35">
        <v>0.25</v>
      </c>
      <c r="BG21" s="35">
        <v>1.1</v>
      </c>
    </row>
    <row r="22" s="6" customFormat="1" spans="1:59">
      <c r="A22" s="25">
        <v>10</v>
      </c>
      <c r="B22" s="22">
        <v>41935</v>
      </c>
      <c r="C22" s="23">
        <v>5</v>
      </c>
      <c r="D22" s="23">
        <v>8.4</v>
      </c>
      <c r="E22" s="23">
        <v>4.1</v>
      </c>
      <c r="F22" s="23">
        <v>5.8</v>
      </c>
      <c r="G22" s="23">
        <v>7.4</v>
      </c>
      <c r="H22" s="23">
        <v>4.4</v>
      </c>
      <c r="I22" s="23">
        <v>5.5</v>
      </c>
      <c r="J22" s="23">
        <v>7.9</v>
      </c>
      <c r="K22" s="23">
        <v>7</v>
      </c>
      <c r="L22" s="23">
        <v>1.8</v>
      </c>
      <c r="M22" s="23">
        <v>1.2</v>
      </c>
      <c r="N22" s="23">
        <v>2.4</v>
      </c>
      <c r="O22" s="23">
        <v>2.7</v>
      </c>
      <c r="P22" s="23">
        <v>3.5</v>
      </c>
      <c r="Q22" s="23">
        <v>2.6</v>
      </c>
      <c r="R22" s="23">
        <v>2.7</v>
      </c>
      <c r="S22" s="23">
        <v>3</v>
      </c>
      <c r="T22" s="23">
        <v>2.5</v>
      </c>
      <c r="U22" s="23">
        <v>4.5</v>
      </c>
      <c r="V22" s="23">
        <v>3</v>
      </c>
      <c r="W22" s="23">
        <v>1.9</v>
      </c>
      <c r="X22" s="23">
        <v>5.8</v>
      </c>
      <c r="Y22" s="23">
        <v>2.5</v>
      </c>
      <c r="Z22" s="23">
        <v>2.4</v>
      </c>
      <c r="AA22" s="23">
        <v>3</v>
      </c>
      <c r="AC22" s="10">
        <v>23</v>
      </c>
      <c r="AD22" s="30">
        <v>3.41666666666667</v>
      </c>
      <c r="AE22" s="31">
        <v>2.0709388882311</v>
      </c>
      <c r="AF22" s="10">
        <v>3.1</v>
      </c>
      <c r="AG22" s="10">
        <v>1.5</v>
      </c>
      <c r="AH22" s="10">
        <v>1.9</v>
      </c>
      <c r="AI22" s="10">
        <v>6.2</v>
      </c>
      <c r="AJ22" s="10">
        <v>3.2</v>
      </c>
      <c r="AK22" s="10">
        <v>8.1</v>
      </c>
      <c r="AL22" s="10">
        <v>4.8</v>
      </c>
      <c r="AM22" s="10">
        <v>2.5</v>
      </c>
      <c r="AN22" s="10">
        <v>1.6</v>
      </c>
      <c r="AO22" s="10">
        <v>3.9</v>
      </c>
      <c r="AP22" s="10">
        <v>1.2</v>
      </c>
      <c r="AQ22" s="10">
        <v>3</v>
      </c>
      <c r="AS22" s="10">
        <v>23</v>
      </c>
      <c r="AT22" s="33">
        <v>2.71666666666667</v>
      </c>
      <c r="AU22" s="31">
        <v>1.34288247189891</v>
      </c>
      <c r="AV22" s="35">
        <v>4</v>
      </c>
      <c r="AW22" s="35">
        <v>4.2</v>
      </c>
      <c r="AX22" s="35">
        <v>2.1</v>
      </c>
      <c r="AY22" s="35">
        <v>3</v>
      </c>
      <c r="AZ22" s="35">
        <v>1.2</v>
      </c>
      <c r="BA22" s="35">
        <v>2.5</v>
      </c>
      <c r="BB22" s="35">
        <v>4.8</v>
      </c>
      <c r="BC22" s="35">
        <v>3</v>
      </c>
      <c r="BD22" s="35">
        <v>2.2</v>
      </c>
      <c r="BE22" s="35">
        <v>0.6</v>
      </c>
      <c r="BF22" s="35">
        <v>3.9</v>
      </c>
      <c r="BG22" s="35">
        <v>1.1</v>
      </c>
    </row>
    <row r="23" s="6" customFormat="1" spans="1:59">
      <c r="A23" s="25">
        <v>11</v>
      </c>
      <c r="B23" s="22">
        <v>41950</v>
      </c>
      <c r="C23" s="23">
        <v>4.4</v>
      </c>
      <c r="D23" s="23">
        <v>5.4</v>
      </c>
      <c r="E23" s="23">
        <v>7.4</v>
      </c>
      <c r="F23" s="23">
        <v>3.2</v>
      </c>
      <c r="G23" s="23">
        <v>5.2</v>
      </c>
      <c r="H23" s="23">
        <v>4.6</v>
      </c>
      <c r="I23" s="23">
        <v>9.2</v>
      </c>
      <c r="J23" s="23">
        <v>3.8</v>
      </c>
      <c r="K23" s="23">
        <v>4.7</v>
      </c>
      <c r="L23" s="23">
        <v>2.1</v>
      </c>
      <c r="M23" s="23">
        <v>1.3</v>
      </c>
      <c r="N23" s="23">
        <v>3.7</v>
      </c>
      <c r="O23" s="23">
        <v>2</v>
      </c>
      <c r="P23" s="23">
        <v>0.7</v>
      </c>
      <c r="Q23" s="23">
        <v>0.8</v>
      </c>
      <c r="R23" s="23">
        <v>0.9</v>
      </c>
      <c r="S23" s="23">
        <v>0.9</v>
      </c>
      <c r="T23" s="23">
        <v>2.8</v>
      </c>
      <c r="U23" s="23">
        <v>1.4</v>
      </c>
      <c r="V23" s="23">
        <v>1.2</v>
      </c>
      <c r="W23" s="23">
        <v>2.9</v>
      </c>
      <c r="X23" s="23">
        <v>0.8</v>
      </c>
      <c r="Y23" s="23">
        <v>3.2</v>
      </c>
      <c r="Z23" s="23">
        <v>2.6</v>
      </c>
      <c r="AA23" s="23">
        <v>1.6</v>
      </c>
      <c r="AC23" s="10">
        <v>24</v>
      </c>
      <c r="AD23" s="30">
        <v>2.40833333333333</v>
      </c>
      <c r="AE23" s="31">
        <v>1.5240247751108</v>
      </c>
      <c r="AF23" s="10">
        <v>3.7</v>
      </c>
      <c r="AG23" s="10">
        <v>2.7</v>
      </c>
      <c r="AH23" s="10">
        <v>1.5</v>
      </c>
      <c r="AI23" s="10">
        <v>1.6</v>
      </c>
      <c r="AJ23" s="10">
        <v>5.5</v>
      </c>
      <c r="AK23" s="10">
        <v>2.2</v>
      </c>
      <c r="AL23" s="10">
        <v>2.8</v>
      </c>
      <c r="AM23" s="10">
        <v>0.5</v>
      </c>
      <c r="AN23" s="10">
        <v>1.4</v>
      </c>
      <c r="AO23" s="10">
        <v>4.6</v>
      </c>
      <c r="AP23" s="10">
        <v>0.9</v>
      </c>
      <c r="AQ23" s="10">
        <v>1.5</v>
      </c>
      <c r="AS23" s="10">
        <v>24</v>
      </c>
      <c r="AT23" s="33">
        <v>1.65</v>
      </c>
      <c r="AU23" s="31">
        <v>0.793725393319377</v>
      </c>
      <c r="AV23" s="35">
        <v>1</v>
      </c>
      <c r="AW23" s="35">
        <v>0.7</v>
      </c>
      <c r="AX23" s="35">
        <v>0.9</v>
      </c>
      <c r="AY23" s="35">
        <v>1.9</v>
      </c>
      <c r="AZ23" s="35">
        <v>2.9</v>
      </c>
      <c r="BA23" s="35">
        <v>2.6</v>
      </c>
      <c r="BB23" s="35">
        <v>2.9</v>
      </c>
      <c r="BC23" s="35">
        <v>1.2</v>
      </c>
      <c r="BD23" s="35">
        <v>1.1</v>
      </c>
      <c r="BE23" s="35">
        <v>2</v>
      </c>
      <c r="BF23" s="35">
        <v>1.1</v>
      </c>
      <c r="BG23" s="35">
        <v>1.5</v>
      </c>
    </row>
    <row r="24" s="6" customFormat="1" spans="1:59">
      <c r="A24" s="25">
        <v>12</v>
      </c>
      <c r="B24" s="22">
        <v>41979</v>
      </c>
      <c r="C24" s="23">
        <v>3.5</v>
      </c>
      <c r="D24" s="23">
        <v>3.8</v>
      </c>
      <c r="E24" s="23">
        <v>1.5</v>
      </c>
      <c r="F24" s="23">
        <v>1.6</v>
      </c>
      <c r="G24" s="23">
        <v>8.7</v>
      </c>
      <c r="H24" s="23">
        <v>2.2</v>
      </c>
      <c r="I24" s="23">
        <v>6.2</v>
      </c>
      <c r="J24" s="23">
        <v>2.3</v>
      </c>
      <c r="K24" s="23">
        <v>3</v>
      </c>
      <c r="L24" s="23">
        <v>2</v>
      </c>
      <c r="M24" s="23">
        <v>4.1</v>
      </c>
      <c r="N24" s="23">
        <v>2.5</v>
      </c>
      <c r="O24" s="23">
        <v>2.2</v>
      </c>
      <c r="P24" s="23">
        <v>3.2</v>
      </c>
      <c r="Q24" s="23">
        <v>2.3</v>
      </c>
      <c r="R24" s="23">
        <v>11</v>
      </c>
      <c r="S24" s="23">
        <v>9.1</v>
      </c>
      <c r="T24" s="23">
        <v>15</v>
      </c>
      <c r="U24" s="23">
        <v>12</v>
      </c>
      <c r="V24" s="23">
        <v>2.5</v>
      </c>
      <c r="W24" s="23">
        <v>2.6</v>
      </c>
      <c r="X24" s="23">
        <v>2.8</v>
      </c>
      <c r="Y24" s="23">
        <v>1.6</v>
      </c>
      <c r="Z24" s="23">
        <v>2.7</v>
      </c>
      <c r="AA24" s="23">
        <v>4</v>
      </c>
      <c r="AC24" s="10">
        <v>25</v>
      </c>
      <c r="AD24" s="30">
        <v>2.92916666666667</v>
      </c>
      <c r="AE24" s="31">
        <v>2.31147909487856</v>
      </c>
      <c r="AF24" s="10">
        <v>0.25</v>
      </c>
      <c r="AG24" s="10">
        <v>2.9</v>
      </c>
      <c r="AH24" s="10">
        <v>0.9</v>
      </c>
      <c r="AI24" s="10">
        <v>1.1</v>
      </c>
      <c r="AJ24" s="10">
        <v>7.8</v>
      </c>
      <c r="AK24" s="10">
        <v>4</v>
      </c>
      <c r="AL24" s="10">
        <v>5.8</v>
      </c>
      <c r="AM24" s="10">
        <v>0.8</v>
      </c>
      <c r="AN24" s="10">
        <v>1.7</v>
      </c>
      <c r="AO24" s="10">
        <v>3.1</v>
      </c>
      <c r="AP24" s="10">
        <v>1.9</v>
      </c>
      <c r="AQ24" s="10">
        <v>4.9</v>
      </c>
      <c r="AS24" s="10">
        <v>25</v>
      </c>
      <c r="AT24" s="33">
        <v>4.19166666666667</v>
      </c>
      <c r="AU24" s="31">
        <v>3.73909525598551</v>
      </c>
      <c r="AV24" s="35">
        <v>1</v>
      </c>
      <c r="AW24" s="35">
        <v>12</v>
      </c>
      <c r="AX24" s="35">
        <v>2.8</v>
      </c>
      <c r="AY24" s="35">
        <v>5.8</v>
      </c>
      <c r="AZ24" s="35">
        <v>0.8</v>
      </c>
      <c r="BA24" s="35">
        <v>2.8</v>
      </c>
      <c r="BB24" s="35">
        <v>8</v>
      </c>
      <c r="BC24" s="35">
        <v>2.6</v>
      </c>
      <c r="BD24" s="35">
        <v>0.7</v>
      </c>
      <c r="BE24" s="35">
        <v>1.3</v>
      </c>
      <c r="BF24" s="35">
        <v>9.3</v>
      </c>
      <c r="BG24" s="35">
        <v>3.2</v>
      </c>
    </row>
    <row r="25" s="6" customFormat="1" spans="1:59">
      <c r="A25" s="12">
        <v>1</v>
      </c>
      <c r="B25" s="22">
        <v>42023</v>
      </c>
      <c r="C25" s="23">
        <v>6.4</v>
      </c>
      <c r="D25" s="23">
        <v>7.8</v>
      </c>
      <c r="E25" s="23">
        <v>6.4</v>
      </c>
      <c r="F25" s="23">
        <v>4</v>
      </c>
      <c r="G25" s="23">
        <v>8.3</v>
      </c>
      <c r="H25" s="23">
        <v>1.7</v>
      </c>
      <c r="I25" s="23">
        <v>2.2</v>
      </c>
      <c r="J25" s="23">
        <v>1.7</v>
      </c>
      <c r="K25" s="23">
        <v>0.7</v>
      </c>
      <c r="L25" s="23">
        <v>1.8</v>
      </c>
      <c r="M25" s="23">
        <v>1.5</v>
      </c>
      <c r="N25" s="23">
        <v>2.9</v>
      </c>
      <c r="O25" s="23">
        <v>2.5</v>
      </c>
      <c r="P25" s="23">
        <v>2.2</v>
      </c>
      <c r="Q25" s="23">
        <v>10</v>
      </c>
      <c r="R25" s="23">
        <v>1.3</v>
      </c>
      <c r="S25" s="23">
        <v>1.3</v>
      </c>
      <c r="T25" s="23">
        <v>6</v>
      </c>
      <c r="U25" s="23">
        <v>4.5</v>
      </c>
      <c r="V25" s="23">
        <v>4.8</v>
      </c>
      <c r="W25" s="23">
        <v>2.9</v>
      </c>
      <c r="X25" s="23">
        <v>8</v>
      </c>
      <c r="Y25" s="23">
        <v>4.6</v>
      </c>
      <c r="Z25" s="23">
        <v>5.2</v>
      </c>
      <c r="AA25" s="23">
        <v>7</v>
      </c>
      <c r="AC25" s="10">
        <v>26</v>
      </c>
      <c r="AD25" s="30">
        <v>2.0125</v>
      </c>
      <c r="AE25" s="31">
        <v>1.44381517955979</v>
      </c>
      <c r="AF25" s="10">
        <v>0.25</v>
      </c>
      <c r="AG25" s="10">
        <v>1.6</v>
      </c>
      <c r="AH25" s="10">
        <v>0.8</v>
      </c>
      <c r="AI25" s="10">
        <v>2.7</v>
      </c>
      <c r="AJ25" s="10">
        <v>5.8</v>
      </c>
      <c r="AK25" s="10">
        <v>2.4</v>
      </c>
      <c r="AL25" s="10">
        <v>2.6</v>
      </c>
      <c r="AM25" s="10">
        <v>0.8</v>
      </c>
      <c r="AN25" s="10">
        <v>2.3</v>
      </c>
      <c r="AO25" s="10">
        <v>1.2</v>
      </c>
      <c r="AP25" s="10">
        <v>2.4</v>
      </c>
      <c r="AQ25" s="10">
        <v>1.3</v>
      </c>
      <c r="AS25" s="10">
        <v>26</v>
      </c>
      <c r="AT25" s="33">
        <v>2.48333333333333</v>
      </c>
      <c r="AU25" s="31">
        <v>1.23128412889171</v>
      </c>
      <c r="AV25" s="35">
        <v>0.8</v>
      </c>
      <c r="AW25" s="35">
        <v>2.6</v>
      </c>
      <c r="AX25" s="35">
        <v>0.5</v>
      </c>
      <c r="AY25" s="35">
        <v>2.5</v>
      </c>
      <c r="AZ25" s="35">
        <v>3.2</v>
      </c>
      <c r="BA25" s="35">
        <v>1.6</v>
      </c>
      <c r="BB25" s="35">
        <v>4.6</v>
      </c>
      <c r="BC25" s="35">
        <v>4</v>
      </c>
      <c r="BD25" s="35">
        <v>2.4</v>
      </c>
      <c r="BE25" s="35">
        <v>1.6</v>
      </c>
      <c r="BF25" s="35">
        <v>3.5</v>
      </c>
      <c r="BG25" s="35">
        <v>2.5</v>
      </c>
    </row>
    <row r="26" s="6" customFormat="1" spans="1:59">
      <c r="A26" s="12">
        <v>2</v>
      </c>
      <c r="B26" s="22">
        <v>42042</v>
      </c>
      <c r="C26" s="23">
        <v>6.5</v>
      </c>
      <c r="D26" s="23">
        <v>7.6</v>
      </c>
      <c r="E26" s="23">
        <v>5.2</v>
      </c>
      <c r="F26" s="23">
        <v>2.9</v>
      </c>
      <c r="G26" s="23">
        <v>1.8</v>
      </c>
      <c r="H26" s="23">
        <v>6.5</v>
      </c>
      <c r="I26" s="23">
        <v>3.4</v>
      </c>
      <c r="J26" s="23">
        <v>4.1</v>
      </c>
      <c r="K26" s="23">
        <v>2.2</v>
      </c>
      <c r="L26" s="23">
        <v>1.2</v>
      </c>
      <c r="M26" s="23">
        <v>1.4</v>
      </c>
      <c r="N26" s="23">
        <v>1.4</v>
      </c>
      <c r="O26" s="23">
        <v>1.9</v>
      </c>
      <c r="P26" s="23">
        <v>1.5</v>
      </c>
      <c r="Q26" s="23">
        <v>4.5</v>
      </c>
      <c r="R26" s="23">
        <v>2.5</v>
      </c>
      <c r="S26" s="23">
        <v>1.6</v>
      </c>
      <c r="T26" s="23">
        <v>2.6</v>
      </c>
      <c r="U26" s="23">
        <v>3.8</v>
      </c>
      <c r="V26" s="23">
        <v>3</v>
      </c>
      <c r="W26" s="23">
        <v>1.2</v>
      </c>
      <c r="X26" s="23">
        <v>2.6</v>
      </c>
      <c r="Y26" s="23">
        <v>4</v>
      </c>
      <c r="Z26" s="23">
        <v>4.8</v>
      </c>
      <c r="AA26" s="23">
        <v>4.3</v>
      </c>
      <c r="AC26" s="10">
        <v>27</v>
      </c>
      <c r="AD26" s="30">
        <v>5.175</v>
      </c>
      <c r="AE26" s="31">
        <v>2.20252953751734</v>
      </c>
      <c r="AF26" s="10">
        <v>4.4</v>
      </c>
      <c r="AG26" s="10">
        <v>6.5</v>
      </c>
      <c r="AH26" s="10">
        <v>4.8</v>
      </c>
      <c r="AI26" s="10">
        <v>3.3</v>
      </c>
      <c r="AJ26" s="10">
        <v>8.5</v>
      </c>
      <c r="AK26" s="10">
        <v>3</v>
      </c>
      <c r="AL26" s="10">
        <v>5.4</v>
      </c>
      <c r="AM26" s="10">
        <v>1.8</v>
      </c>
      <c r="AN26" s="10">
        <v>3.5</v>
      </c>
      <c r="AO26" s="10">
        <v>4.9</v>
      </c>
      <c r="AP26" s="10">
        <v>7.2</v>
      </c>
      <c r="AQ26" s="10">
        <v>8.8</v>
      </c>
      <c r="AS26" s="10">
        <v>27</v>
      </c>
      <c r="AT26" s="33">
        <v>4.52083333333333</v>
      </c>
      <c r="AU26" s="31">
        <v>6.98834934123585</v>
      </c>
      <c r="AV26" s="35">
        <v>0.25</v>
      </c>
      <c r="AW26" s="35">
        <v>1.6</v>
      </c>
      <c r="AX26" s="35">
        <v>26</v>
      </c>
      <c r="AY26" s="35">
        <v>2.4</v>
      </c>
      <c r="AZ26" s="35">
        <v>2.6</v>
      </c>
      <c r="BA26" s="35">
        <v>2.7</v>
      </c>
      <c r="BB26" s="35">
        <v>5.2</v>
      </c>
      <c r="BC26" s="35">
        <v>4.8</v>
      </c>
      <c r="BD26" s="35">
        <v>0.9</v>
      </c>
      <c r="BE26" s="35">
        <v>1.5</v>
      </c>
      <c r="BF26" s="35">
        <v>5.5</v>
      </c>
      <c r="BG26" s="35">
        <v>0.8</v>
      </c>
    </row>
    <row r="27" s="6" customFormat="1" spans="1:59">
      <c r="A27" s="12">
        <v>3</v>
      </c>
      <c r="B27" s="22">
        <v>42068</v>
      </c>
      <c r="C27" s="23">
        <v>1.7</v>
      </c>
      <c r="D27" s="23">
        <v>6.2</v>
      </c>
      <c r="E27" s="23">
        <v>5.4</v>
      </c>
      <c r="F27" s="23">
        <v>13</v>
      </c>
      <c r="G27" s="23">
        <v>2.7</v>
      </c>
      <c r="H27" s="23">
        <v>2.8</v>
      </c>
      <c r="I27" s="23">
        <v>4</v>
      </c>
      <c r="J27" s="23">
        <v>3.2</v>
      </c>
      <c r="K27" s="23">
        <v>2.2</v>
      </c>
      <c r="L27" s="23">
        <v>1.6</v>
      </c>
      <c r="M27" s="23">
        <v>1.1</v>
      </c>
      <c r="N27" s="23">
        <v>3.6</v>
      </c>
      <c r="O27" s="23">
        <v>3.8</v>
      </c>
      <c r="P27" s="23">
        <v>1.2</v>
      </c>
      <c r="Q27" s="23">
        <v>0.6</v>
      </c>
      <c r="R27" s="23">
        <v>1.1</v>
      </c>
      <c r="S27" s="23">
        <v>1.5</v>
      </c>
      <c r="T27" s="23">
        <v>2.7</v>
      </c>
      <c r="U27" s="23">
        <v>4.5</v>
      </c>
      <c r="V27" s="23">
        <v>2.2</v>
      </c>
      <c r="W27" s="23">
        <v>1.1</v>
      </c>
      <c r="X27" s="23">
        <v>0.7</v>
      </c>
      <c r="Y27" s="23">
        <v>2.4</v>
      </c>
      <c r="Z27" s="23">
        <v>0.9</v>
      </c>
      <c r="AA27" s="23">
        <v>2.6</v>
      </c>
      <c r="AC27" s="10">
        <v>28</v>
      </c>
      <c r="AD27" s="30">
        <v>3.38333333333333</v>
      </c>
      <c r="AE27" s="31">
        <v>1.87850682159738</v>
      </c>
      <c r="AF27" s="10">
        <v>1.1</v>
      </c>
      <c r="AG27" s="10">
        <v>4.7</v>
      </c>
      <c r="AH27" s="10">
        <v>1.9</v>
      </c>
      <c r="AI27" s="10">
        <v>3.8</v>
      </c>
      <c r="AJ27" s="10">
        <v>6.4</v>
      </c>
      <c r="AK27" s="10">
        <v>6.5</v>
      </c>
      <c r="AL27" s="10">
        <v>5.2</v>
      </c>
      <c r="AM27" s="10">
        <v>2.4</v>
      </c>
      <c r="AN27" s="10">
        <v>2.5</v>
      </c>
      <c r="AO27" s="10">
        <v>2.2</v>
      </c>
      <c r="AP27" s="10">
        <v>1.7</v>
      </c>
      <c r="AQ27" s="10">
        <v>2.2</v>
      </c>
      <c r="AS27" s="10">
        <v>28</v>
      </c>
      <c r="AT27" s="33">
        <v>3.425</v>
      </c>
      <c r="AU27" s="31">
        <v>2.13206046306896</v>
      </c>
      <c r="AV27" s="35">
        <v>0.9</v>
      </c>
      <c r="AW27" s="35">
        <v>3.1</v>
      </c>
      <c r="AX27" s="35">
        <v>5</v>
      </c>
      <c r="AY27" s="35">
        <v>3</v>
      </c>
      <c r="AZ27" s="35">
        <v>1.6</v>
      </c>
      <c r="BA27" s="35">
        <v>4</v>
      </c>
      <c r="BB27" s="35">
        <v>7</v>
      </c>
      <c r="BC27" s="35">
        <v>4.3</v>
      </c>
      <c r="BD27" s="35">
        <v>2.6</v>
      </c>
      <c r="BE27" s="35">
        <v>1.3</v>
      </c>
      <c r="BF27" s="35">
        <v>7.1</v>
      </c>
      <c r="BG27" s="35">
        <v>1.2</v>
      </c>
    </row>
    <row r="28" spans="1:27">
      <c r="A28" s="12">
        <v>4</v>
      </c>
      <c r="B28" s="22">
        <v>42119</v>
      </c>
      <c r="C28" s="23">
        <v>3.4</v>
      </c>
      <c r="D28" s="23">
        <v>7.3</v>
      </c>
      <c r="E28" s="23">
        <v>6.4</v>
      </c>
      <c r="F28" s="23">
        <v>3.6</v>
      </c>
      <c r="G28" s="23">
        <v>4</v>
      </c>
      <c r="H28" s="23">
        <v>2.5</v>
      </c>
      <c r="I28" s="23">
        <v>3.4</v>
      </c>
      <c r="J28" s="23">
        <v>4.7</v>
      </c>
      <c r="K28" s="23">
        <v>3.4</v>
      </c>
      <c r="L28" s="23">
        <v>2.2</v>
      </c>
      <c r="M28" s="23">
        <v>3.7</v>
      </c>
      <c r="N28" s="23">
        <v>3.7</v>
      </c>
      <c r="O28" s="23">
        <v>3.5</v>
      </c>
      <c r="P28" s="23">
        <v>1.7</v>
      </c>
      <c r="Q28" s="23">
        <v>0.7</v>
      </c>
      <c r="R28" s="23">
        <v>3.4</v>
      </c>
      <c r="S28" s="23">
        <v>3.8</v>
      </c>
      <c r="T28" s="23">
        <v>0.8</v>
      </c>
      <c r="U28" s="23">
        <v>1</v>
      </c>
      <c r="V28" s="23">
        <v>0.6</v>
      </c>
      <c r="W28" s="23">
        <v>2</v>
      </c>
      <c r="X28" s="23">
        <v>1.3</v>
      </c>
      <c r="Y28" s="23">
        <v>1.6</v>
      </c>
      <c r="Z28" s="23">
        <v>1.5</v>
      </c>
      <c r="AA28" s="23">
        <v>1.3</v>
      </c>
    </row>
    <row r="29" spans="1:27">
      <c r="A29" s="12">
        <v>5</v>
      </c>
      <c r="B29" s="22">
        <v>42133</v>
      </c>
      <c r="C29" s="23">
        <v>6.4</v>
      </c>
      <c r="D29" s="23">
        <v>7.4</v>
      </c>
      <c r="E29" s="23">
        <v>6.8</v>
      </c>
      <c r="F29" s="23">
        <v>3.7</v>
      </c>
      <c r="G29" s="23">
        <v>13</v>
      </c>
      <c r="H29" s="23">
        <v>3.7</v>
      </c>
      <c r="I29" s="23">
        <v>3.8</v>
      </c>
      <c r="J29" s="23">
        <v>0.8</v>
      </c>
      <c r="K29" s="23">
        <v>1</v>
      </c>
      <c r="L29" s="23">
        <v>1</v>
      </c>
      <c r="M29" s="23">
        <v>1</v>
      </c>
      <c r="N29" s="23">
        <v>1.3</v>
      </c>
      <c r="O29" s="23">
        <v>5.4</v>
      </c>
      <c r="P29" s="23">
        <v>0.8</v>
      </c>
      <c r="Q29" s="23">
        <v>0.9</v>
      </c>
      <c r="R29" s="23">
        <v>4.5</v>
      </c>
      <c r="S29" s="23">
        <v>0.25</v>
      </c>
      <c r="T29" s="23">
        <v>1.6</v>
      </c>
      <c r="U29" s="23">
        <v>0.25</v>
      </c>
      <c r="V29" s="23">
        <v>3.9</v>
      </c>
      <c r="W29" s="23">
        <v>1.1</v>
      </c>
      <c r="X29" s="23">
        <v>9.3</v>
      </c>
      <c r="Y29" s="23">
        <v>3.5</v>
      </c>
      <c r="Z29" s="23">
        <v>5.5</v>
      </c>
      <c r="AA29" s="23">
        <v>7.1</v>
      </c>
    </row>
    <row r="30" spans="1:27">
      <c r="A30" s="12">
        <v>6</v>
      </c>
      <c r="B30" s="22">
        <v>42168</v>
      </c>
      <c r="C30" s="23">
        <v>6.1</v>
      </c>
      <c r="D30" s="23">
        <v>6.6</v>
      </c>
      <c r="E30" s="23">
        <v>27</v>
      </c>
      <c r="F30" s="23">
        <v>3.2</v>
      </c>
      <c r="G30" s="23">
        <v>2.6</v>
      </c>
      <c r="H30" s="23">
        <v>6</v>
      </c>
      <c r="I30" s="23">
        <v>3</v>
      </c>
      <c r="J30" s="23">
        <v>3.4</v>
      </c>
      <c r="K30" s="23">
        <v>2.6</v>
      </c>
      <c r="L30" s="23">
        <v>15</v>
      </c>
      <c r="M30" s="23">
        <v>3.3</v>
      </c>
      <c r="N30" s="23">
        <v>3.1</v>
      </c>
      <c r="O30" s="23">
        <v>10</v>
      </c>
      <c r="P30" s="23">
        <v>1.2</v>
      </c>
      <c r="Q30" s="23">
        <v>2</v>
      </c>
      <c r="R30" s="23">
        <v>13</v>
      </c>
      <c r="S30" s="23">
        <v>13</v>
      </c>
      <c r="T30" s="23">
        <v>0.9</v>
      </c>
      <c r="U30" s="23">
        <v>1.1</v>
      </c>
      <c r="V30" s="23">
        <v>1.1</v>
      </c>
      <c r="W30" s="23">
        <v>1.5</v>
      </c>
      <c r="X30" s="23">
        <v>3.2</v>
      </c>
      <c r="Y30" s="23">
        <v>2.5</v>
      </c>
      <c r="Z30" s="23">
        <v>0.8</v>
      </c>
      <c r="AA30" s="23">
        <v>1.2</v>
      </c>
    </row>
    <row r="31" spans="1:27">
      <c r="A31" s="26" t="s">
        <v>44</v>
      </c>
      <c r="B31" s="26" t="s">
        <v>44</v>
      </c>
      <c r="C31" s="27">
        <f t="shared" ref="C31:AA31" si="4">AVERAGE(C19:C30)</f>
        <v>5.33333333333333</v>
      </c>
      <c r="D31" s="27">
        <f t="shared" si="4"/>
        <v>6.925</v>
      </c>
      <c r="E31" s="27">
        <f t="shared" si="4"/>
        <v>8.61666666666667</v>
      </c>
      <c r="F31" s="27">
        <f t="shared" si="4"/>
        <v>4.43333333333333</v>
      </c>
      <c r="G31" s="27">
        <f t="shared" si="4"/>
        <v>5.25</v>
      </c>
      <c r="H31" s="27">
        <f t="shared" si="4"/>
        <v>6.73333333333333</v>
      </c>
      <c r="I31" s="27">
        <f t="shared" si="4"/>
        <v>5.91666666666667</v>
      </c>
      <c r="J31" s="27">
        <f t="shared" si="4"/>
        <v>3.53333333333333</v>
      </c>
      <c r="K31" s="27">
        <f t="shared" si="4"/>
        <v>3.16666666666667</v>
      </c>
      <c r="L31" s="27">
        <f t="shared" si="4"/>
        <v>3.15</v>
      </c>
      <c r="M31" s="27">
        <f t="shared" si="4"/>
        <v>3.46666666666667</v>
      </c>
      <c r="N31" s="27">
        <f t="shared" si="4"/>
        <v>3.76666666666667</v>
      </c>
      <c r="O31" s="27">
        <f t="shared" si="4"/>
        <v>4.38333333333333</v>
      </c>
      <c r="P31" s="27">
        <f t="shared" si="4"/>
        <v>2.2</v>
      </c>
      <c r="Q31" s="27">
        <f t="shared" si="4"/>
        <v>2.51666666666667</v>
      </c>
      <c r="R31" s="27">
        <f t="shared" si="4"/>
        <v>4.3</v>
      </c>
      <c r="S31" s="27">
        <f t="shared" si="4"/>
        <v>3.99583333333333</v>
      </c>
      <c r="T31" s="27">
        <f t="shared" si="4"/>
        <v>3.58333333333333</v>
      </c>
      <c r="U31" s="27">
        <f t="shared" si="4"/>
        <v>3.12083333333333</v>
      </c>
      <c r="V31" s="27">
        <f t="shared" si="4"/>
        <v>2.71666666666667</v>
      </c>
      <c r="W31" s="27">
        <f t="shared" si="4"/>
        <v>1.65</v>
      </c>
      <c r="X31" s="27">
        <f t="shared" si="4"/>
        <v>4.19166666666667</v>
      </c>
      <c r="Y31" s="27">
        <f t="shared" si="4"/>
        <v>2.48333333333333</v>
      </c>
      <c r="Z31" s="27">
        <f t="shared" si="4"/>
        <v>4.52083333333333</v>
      </c>
      <c r="AA31" s="27">
        <f t="shared" si="4"/>
        <v>3.425</v>
      </c>
    </row>
    <row r="32" spans="1:27">
      <c r="A32" s="26" t="s">
        <v>17</v>
      </c>
      <c r="B32" s="26" t="s">
        <v>17</v>
      </c>
      <c r="C32" s="27">
        <f t="shared" ref="C32:AA32" si="5">STDEV(C19:C30)</f>
        <v>1.83616860650517</v>
      </c>
      <c r="D32" s="27">
        <f t="shared" si="5"/>
        <v>1.56793146881778</v>
      </c>
      <c r="E32" s="27">
        <f t="shared" si="5"/>
        <v>6.85311254213379</v>
      </c>
      <c r="F32" s="27">
        <f t="shared" si="5"/>
        <v>2.95091151813788</v>
      </c>
      <c r="G32" s="27">
        <f t="shared" si="5"/>
        <v>3.42994831659975</v>
      </c>
      <c r="H32" s="27">
        <f t="shared" si="5"/>
        <v>6.41579490339461</v>
      </c>
      <c r="I32" s="27">
        <f t="shared" si="5"/>
        <v>4.26760169678758</v>
      </c>
      <c r="J32" s="27">
        <f t="shared" si="5"/>
        <v>1.75101702049426</v>
      </c>
      <c r="K32" s="27">
        <f t="shared" si="5"/>
        <v>1.68108911306349</v>
      </c>
      <c r="L32" s="27">
        <f t="shared" si="5"/>
        <v>3.83702062448552</v>
      </c>
      <c r="M32" s="27">
        <f t="shared" si="5"/>
        <v>3.60941529723012</v>
      </c>
      <c r="N32" s="27">
        <f t="shared" si="5"/>
        <v>2.20013773673515</v>
      </c>
      <c r="O32" s="27">
        <f t="shared" si="5"/>
        <v>2.5615454615359</v>
      </c>
      <c r="P32" s="27">
        <f t="shared" si="5"/>
        <v>1.41870619676072</v>
      </c>
      <c r="Q32" s="27">
        <f t="shared" si="5"/>
        <v>2.59223783046559</v>
      </c>
      <c r="R32" s="27">
        <f t="shared" si="5"/>
        <v>3.80597616196614</v>
      </c>
      <c r="S32" s="27">
        <f t="shared" si="5"/>
        <v>3.84745833064643</v>
      </c>
      <c r="T32" s="27">
        <f t="shared" si="5"/>
        <v>3.83946808184612</v>
      </c>
      <c r="U32" s="27">
        <f t="shared" si="5"/>
        <v>3.20776460917549</v>
      </c>
      <c r="V32" s="27">
        <f t="shared" si="5"/>
        <v>1.34288247189891</v>
      </c>
      <c r="W32" s="27">
        <f t="shared" si="5"/>
        <v>0.793725393319377</v>
      </c>
      <c r="X32" s="27">
        <f t="shared" si="5"/>
        <v>3.73909525598551</v>
      </c>
      <c r="Y32" s="27">
        <f t="shared" si="5"/>
        <v>1.23128412889171</v>
      </c>
      <c r="Z32" s="27">
        <f t="shared" si="5"/>
        <v>6.98834934123585</v>
      </c>
      <c r="AA32" s="27">
        <f t="shared" si="5"/>
        <v>2.13206046306896</v>
      </c>
    </row>
    <row r="33" s="6" customFormat="1" spans="45:59"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</row>
    <row r="34" s="6" customFormat="1" spans="45:59"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</row>
    <row r="35" ht="15" spans="29:33">
      <c r="AC35" s="10"/>
      <c r="AD35" s="28" t="s">
        <v>16</v>
      </c>
      <c r="AE35" s="32" t="s">
        <v>30</v>
      </c>
      <c r="AF35" s="10" t="s">
        <v>45</v>
      </c>
      <c r="AG35" s="10" t="s">
        <v>46</v>
      </c>
    </row>
    <row r="36" spans="29:33">
      <c r="AC36" s="10">
        <v>4</v>
      </c>
      <c r="AD36" s="30">
        <v>10.6166666666667</v>
      </c>
      <c r="AE36" s="33">
        <v>5.33333333333333</v>
      </c>
      <c r="AF36" s="31">
        <v>7.11347419700916</v>
      </c>
      <c r="AG36" s="31">
        <v>1.83616860650517</v>
      </c>
    </row>
    <row r="37" spans="29:33">
      <c r="AC37" s="10">
        <v>5</v>
      </c>
      <c r="AD37" s="30">
        <v>12.5833333333333</v>
      </c>
      <c r="AE37" s="33">
        <v>6.925</v>
      </c>
      <c r="AF37" s="31">
        <v>7.23210435027961</v>
      </c>
      <c r="AG37" s="31">
        <v>1.56793146881778</v>
      </c>
    </row>
    <row r="38" spans="29:33">
      <c r="AC38" s="10">
        <v>6</v>
      </c>
      <c r="AD38" s="30">
        <v>8.60833333333333</v>
      </c>
      <c r="AE38" s="33">
        <v>8.61666666666667</v>
      </c>
      <c r="AF38" s="31">
        <v>6.59165565259778</v>
      </c>
      <c r="AG38" s="31">
        <v>6.85311254213379</v>
      </c>
    </row>
    <row r="39" spans="29:33">
      <c r="AC39" s="10">
        <v>7</v>
      </c>
      <c r="AD39" s="30">
        <v>6.15833333333333</v>
      </c>
      <c r="AE39" s="33">
        <v>4.43333333333333</v>
      </c>
      <c r="AF39" s="31">
        <v>3.84269279006114</v>
      </c>
      <c r="AG39" s="31">
        <v>2.95091151813788</v>
      </c>
    </row>
    <row r="40" spans="29:33">
      <c r="AC40" s="10">
        <v>8</v>
      </c>
      <c r="AD40" s="30">
        <v>9.69090909090909</v>
      </c>
      <c r="AE40" s="33">
        <v>5.25</v>
      </c>
      <c r="AF40" s="31">
        <v>6.3660748574698</v>
      </c>
      <c r="AG40" s="31">
        <v>3.42994831659975</v>
      </c>
    </row>
    <row r="41" spans="29:33">
      <c r="AC41" s="10">
        <v>9</v>
      </c>
      <c r="AD41" s="30">
        <v>10.0166666666667</v>
      </c>
      <c r="AE41" s="33">
        <v>6.73333333333333</v>
      </c>
      <c r="AF41" s="31">
        <v>6.5297686626617</v>
      </c>
      <c r="AG41" s="31">
        <v>6.41579490339461</v>
      </c>
    </row>
    <row r="42" spans="29:33">
      <c r="AC42" s="10">
        <v>10</v>
      </c>
      <c r="AD42" s="30">
        <v>13.4583333333333</v>
      </c>
      <c r="AE42" s="33">
        <v>5.91666666666667</v>
      </c>
      <c r="AF42" s="31">
        <v>11.2888890131631</v>
      </c>
      <c r="AG42" s="31">
        <v>4.26760169678758</v>
      </c>
    </row>
    <row r="43" spans="29:33">
      <c r="AC43" s="10">
        <v>11</v>
      </c>
      <c r="AD43" s="30">
        <v>4.725</v>
      </c>
      <c r="AE43" s="33">
        <v>3.53333333333333</v>
      </c>
      <c r="AF43" s="31">
        <v>1.98133334352951</v>
      </c>
      <c r="AG43" s="31">
        <v>1.75101702049426</v>
      </c>
    </row>
    <row r="44" spans="29:33">
      <c r="AC44" s="10">
        <v>12</v>
      </c>
      <c r="AD44" s="30">
        <v>3.94166666666667</v>
      </c>
      <c r="AE44" s="33">
        <v>3.16666666666667</v>
      </c>
      <c r="AF44" s="31">
        <v>2.12194521963964</v>
      </c>
      <c r="AG44" s="31">
        <v>1.68108911306349</v>
      </c>
    </row>
    <row r="45" spans="29:33">
      <c r="AC45" s="10">
        <v>13</v>
      </c>
      <c r="AD45" s="30">
        <v>4.33333333333333</v>
      </c>
      <c r="AE45" s="33">
        <v>3.15</v>
      </c>
      <c r="AF45" s="31">
        <v>2.47251558808703</v>
      </c>
      <c r="AG45" s="31">
        <v>3.83702062448552</v>
      </c>
    </row>
    <row r="46" spans="29:33">
      <c r="AC46" s="10">
        <v>14</v>
      </c>
      <c r="AD46" s="30">
        <v>4.725</v>
      </c>
      <c r="AE46" s="33">
        <v>3.46666666666667</v>
      </c>
      <c r="AF46" s="31">
        <v>4.76523871385264</v>
      </c>
      <c r="AG46" s="31">
        <v>3.60941529723012</v>
      </c>
    </row>
    <row r="47" spans="29:33">
      <c r="AC47" s="10">
        <v>15</v>
      </c>
      <c r="AD47" s="30">
        <v>4.325</v>
      </c>
      <c r="AE47" s="33">
        <v>3.76666666666667</v>
      </c>
      <c r="AF47" s="31">
        <v>2.67212037017932</v>
      </c>
      <c r="AG47" s="31">
        <v>2.20013773673515</v>
      </c>
    </row>
    <row r="48" spans="29:33">
      <c r="AC48" s="10">
        <v>16</v>
      </c>
      <c r="AD48" s="30">
        <v>7.85</v>
      </c>
      <c r="AE48" s="33">
        <v>4.38333333333333</v>
      </c>
      <c r="AF48" s="31">
        <v>7.52553229769406</v>
      </c>
      <c r="AG48" s="31">
        <v>2.5615454615359</v>
      </c>
    </row>
    <row r="49" spans="29:33">
      <c r="AC49" s="10">
        <v>17</v>
      </c>
      <c r="AD49" s="30">
        <v>1.675</v>
      </c>
      <c r="AE49" s="33">
        <v>2.2</v>
      </c>
      <c r="AF49" s="31">
        <v>0.610700045402443</v>
      </c>
      <c r="AG49" s="31">
        <v>1.41870619676072</v>
      </c>
    </row>
    <row r="50" spans="29:33">
      <c r="AC50" s="10">
        <v>18</v>
      </c>
      <c r="AD50" s="30">
        <v>1.90833333333333</v>
      </c>
      <c r="AE50" s="33">
        <v>2.51666666666667</v>
      </c>
      <c r="AF50" s="31">
        <v>1.19579439805689</v>
      </c>
      <c r="AG50" s="31">
        <v>2.59223783046559</v>
      </c>
    </row>
    <row r="51" spans="29:33">
      <c r="AC51" s="10">
        <v>19</v>
      </c>
      <c r="AD51" s="30">
        <v>4.93333333333333</v>
      </c>
      <c r="AE51" s="33">
        <v>4.3</v>
      </c>
      <c r="AF51" s="31">
        <v>3.18671484685271</v>
      </c>
      <c r="AG51" s="31">
        <v>3.80597616196614</v>
      </c>
    </row>
    <row r="52" spans="29:33">
      <c r="AC52" s="10">
        <v>20</v>
      </c>
      <c r="AD52" s="30">
        <v>4.6</v>
      </c>
      <c r="AE52" s="33">
        <v>3.99583333333333</v>
      </c>
      <c r="AF52" s="31">
        <v>3.0054495957722</v>
      </c>
      <c r="AG52" s="31">
        <v>3.84745833064643</v>
      </c>
    </row>
    <row r="53" spans="29:33">
      <c r="AC53" s="10">
        <v>21</v>
      </c>
      <c r="AD53" s="30">
        <v>1.475</v>
      </c>
      <c r="AE53" s="33">
        <v>3.58333333333333</v>
      </c>
      <c r="AF53" s="31">
        <v>0.651048106028761</v>
      </c>
      <c r="AG53" s="31">
        <v>3.83946808184612</v>
      </c>
    </row>
    <row r="54" spans="29:33">
      <c r="AC54" s="10">
        <v>22</v>
      </c>
      <c r="AD54" s="30">
        <v>2.39166666666667</v>
      </c>
      <c r="AE54" s="33">
        <v>3.12083333333333</v>
      </c>
      <c r="AF54" s="31">
        <v>1.77159831961441</v>
      </c>
      <c r="AG54" s="31">
        <v>3.20776460917549</v>
      </c>
    </row>
    <row r="55" spans="29:33">
      <c r="AC55" s="10">
        <v>23</v>
      </c>
      <c r="AD55" s="30">
        <v>3.41666666666667</v>
      </c>
      <c r="AE55" s="33">
        <v>2.71666666666667</v>
      </c>
      <c r="AF55" s="31">
        <v>2.0709388882311</v>
      </c>
      <c r="AG55" s="31">
        <v>1.34288247189891</v>
      </c>
    </row>
    <row r="56" spans="29:33">
      <c r="AC56" s="10">
        <v>24</v>
      </c>
      <c r="AD56" s="30">
        <v>2.40833333333333</v>
      </c>
      <c r="AE56" s="33">
        <v>1.65</v>
      </c>
      <c r="AF56" s="31">
        <v>1.5240247751108</v>
      </c>
      <c r="AG56" s="31">
        <v>0.793725393319377</v>
      </c>
    </row>
    <row r="57" spans="29:33">
      <c r="AC57" s="10">
        <v>25</v>
      </c>
      <c r="AD57" s="30">
        <v>2.92916666666667</v>
      </c>
      <c r="AE57" s="33">
        <v>4.19166666666667</v>
      </c>
      <c r="AF57" s="31">
        <v>2.31147909487856</v>
      </c>
      <c r="AG57" s="31">
        <v>3.73909525598551</v>
      </c>
    </row>
    <row r="58" spans="29:33">
      <c r="AC58" s="10">
        <v>26</v>
      </c>
      <c r="AD58" s="30">
        <v>2.0125</v>
      </c>
      <c r="AE58" s="33">
        <v>2.48333333333333</v>
      </c>
      <c r="AF58" s="31">
        <v>1.44381517955979</v>
      </c>
      <c r="AG58" s="31">
        <v>1.23128412889171</v>
      </c>
    </row>
    <row r="59" spans="29:33">
      <c r="AC59" s="10">
        <v>27</v>
      </c>
      <c r="AD59" s="30">
        <v>5.175</v>
      </c>
      <c r="AE59" s="33">
        <v>4.52083333333333</v>
      </c>
      <c r="AF59" s="31">
        <v>2.20252953751734</v>
      </c>
      <c r="AG59" s="31">
        <v>6.98834934123585</v>
      </c>
    </row>
    <row r="60" spans="29:33">
      <c r="AC60" s="10">
        <v>28</v>
      </c>
      <c r="AD60" s="30">
        <v>3.38333333333333</v>
      </c>
      <c r="AE60" s="33">
        <v>3.425</v>
      </c>
      <c r="AF60" s="31">
        <v>1.87850682159738</v>
      </c>
      <c r="AG60" s="31">
        <v>2.13206046306896</v>
      </c>
    </row>
    <row r="77" spans="1:5">
      <c r="A77"/>
      <c r="B77"/>
      <c r="C77"/>
      <c r="D77"/>
      <c r="E77"/>
    </row>
    <row r="78" spans="1:5">
      <c r="A78"/>
      <c r="B78"/>
      <c r="C78"/>
      <c r="D78"/>
      <c r="E78"/>
    </row>
    <row r="79" spans="1:5">
      <c r="A79"/>
      <c r="B79"/>
      <c r="C79"/>
      <c r="D79"/>
      <c r="E79"/>
    </row>
    <row r="80" spans="1:5">
      <c r="A80"/>
      <c r="B80"/>
      <c r="C80"/>
      <c r="D80"/>
      <c r="E80"/>
    </row>
    <row r="81" spans="1:5">
      <c r="A81"/>
      <c r="B81"/>
      <c r="C81"/>
      <c r="D81"/>
      <c r="E81"/>
    </row>
    <row r="82" spans="1:5">
      <c r="A82"/>
      <c r="B82"/>
      <c r="C82"/>
      <c r="D82"/>
      <c r="E82"/>
    </row>
    <row r="83" spans="1:5">
      <c r="A83"/>
      <c r="B83"/>
      <c r="C83"/>
      <c r="D83"/>
      <c r="E83"/>
    </row>
    <row r="84" spans="1:5">
      <c r="A84"/>
      <c r="B84"/>
      <c r="C84"/>
      <c r="D84"/>
      <c r="E84"/>
    </row>
    <row r="85" spans="1:5">
      <c r="A85"/>
      <c r="B85"/>
      <c r="C85"/>
      <c r="D85"/>
      <c r="E85"/>
    </row>
    <row r="86" spans="1:5">
      <c r="A86"/>
      <c r="B86"/>
      <c r="C86"/>
      <c r="D86"/>
      <c r="E86"/>
    </row>
    <row r="87" spans="1:5">
      <c r="A87"/>
      <c r="B87"/>
      <c r="C87"/>
      <c r="D87"/>
      <c r="E87"/>
    </row>
    <row r="88" spans="1:5">
      <c r="A88"/>
      <c r="B88"/>
      <c r="C88"/>
      <c r="D88"/>
      <c r="E88"/>
    </row>
    <row r="89" spans="1:5">
      <c r="A89"/>
      <c r="B89"/>
      <c r="C89"/>
      <c r="D89"/>
      <c r="E89"/>
    </row>
    <row r="90" spans="1:5">
      <c r="A90"/>
      <c r="B90"/>
      <c r="C90"/>
      <c r="D90"/>
      <c r="E90"/>
    </row>
    <row r="91" spans="1:5">
      <c r="A91"/>
      <c r="B91"/>
      <c r="C91"/>
      <c r="D91"/>
      <c r="E91"/>
    </row>
    <row r="92" spans="1:5">
      <c r="A92"/>
      <c r="B92"/>
      <c r="C92"/>
      <c r="D92"/>
      <c r="E92"/>
    </row>
    <row r="93" spans="1:5">
      <c r="A93"/>
      <c r="B93"/>
      <c r="C93"/>
      <c r="D93"/>
      <c r="E93"/>
    </row>
    <row r="94" spans="1:5">
      <c r="A94"/>
      <c r="B94"/>
      <c r="C94"/>
      <c r="D94"/>
      <c r="E94"/>
    </row>
    <row r="95" spans="1:5">
      <c r="A95"/>
      <c r="B95"/>
      <c r="C95"/>
      <c r="D95"/>
      <c r="E95"/>
    </row>
    <row r="96" spans="1:5">
      <c r="A96"/>
      <c r="B96"/>
      <c r="C96"/>
      <c r="D96"/>
      <c r="E96"/>
    </row>
    <row r="97" spans="1:5">
      <c r="A97"/>
      <c r="B97"/>
      <c r="C97"/>
      <c r="D97"/>
      <c r="E97"/>
    </row>
    <row r="98" spans="1:5">
      <c r="A98"/>
      <c r="B98"/>
      <c r="C98"/>
      <c r="D98"/>
      <c r="E98"/>
    </row>
    <row r="99" spans="1:5">
      <c r="A99"/>
      <c r="B99"/>
      <c r="C99"/>
      <c r="D99"/>
      <c r="E99"/>
    </row>
    <row r="100" spans="1:5">
      <c r="A100"/>
      <c r="B100"/>
      <c r="C100"/>
      <c r="D100"/>
      <c r="E100"/>
    </row>
    <row r="101" spans="1:5">
      <c r="A101"/>
      <c r="B101"/>
      <c r="C101"/>
      <c r="D101"/>
      <c r="E101"/>
    </row>
    <row r="102" spans="1:5">
      <c r="A102"/>
      <c r="B102"/>
      <c r="C102"/>
      <c r="D102"/>
      <c r="E102"/>
    </row>
    <row r="103" spans="1:5">
      <c r="A103"/>
      <c r="B103"/>
      <c r="C103"/>
      <c r="D103"/>
      <c r="E103"/>
    </row>
    <row r="104" spans="1:5">
      <c r="A104"/>
      <c r="B104"/>
      <c r="C104"/>
      <c r="D104"/>
      <c r="E104"/>
    </row>
    <row r="105" spans="1:5">
      <c r="A105"/>
      <c r="B105"/>
      <c r="C105"/>
      <c r="D105"/>
      <c r="E105"/>
    </row>
    <row r="106" spans="1:5">
      <c r="A106"/>
      <c r="B106"/>
      <c r="C106"/>
      <c r="D106"/>
      <c r="E106"/>
    </row>
    <row r="107" spans="1:5">
      <c r="A107"/>
      <c r="B107"/>
      <c r="C107"/>
      <c r="D107"/>
      <c r="E107"/>
    </row>
    <row r="108" spans="1:5">
      <c r="A108"/>
      <c r="B108"/>
      <c r="C108"/>
      <c r="D108"/>
      <c r="E108"/>
    </row>
    <row r="109" spans="1:5">
      <c r="A109"/>
      <c r="B109"/>
      <c r="C109"/>
      <c r="D109"/>
      <c r="E109"/>
    </row>
    <row r="110" spans="1:5">
      <c r="A110"/>
      <c r="B110"/>
      <c r="C110"/>
      <c r="D110"/>
      <c r="E110"/>
    </row>
    <row r="111" spans="1:5">
      <c r="A111"/>
      <c r="B111"/>
      <c r="C111"/>
      <c r="D111"/>
      <c r="E111"/>
    </row>
    <row r="112" spans="1:5">
      <c r="A112"/>
      <c r="B112"/>
      <c r="C112"/>
      <c r="D112"/>
      <c r="E112"/>
    </row>
    <row r="113" spans="1:5">
      <c r="A113"/>
      <c r="B113"/>
      <c r="C113"/>
      <c r="D113"/>
      <c r="E113"/>
    </row>
    <row r="114" spans="1:5">
      <c r="A114"/>
      <c r="B114"/>
      <c r="C114"/>
      <c r="D114"/>
      <c r="E114"/>
    </row>
    <row r="115" spans="1:5">
      <c r="A115"/>
      <c r="B115"/>
      <c r="C115"/>
      <c r="D115"/>
      <c r="E115"/>
    </row>
    <row r="116" spans="1:5">
      <c r="A116"/>
      <c r="B116"/>
      <c r="C116"/>
      <c r="D116"/>
      <c r="E116"/>
    </row>
    <row r="117" spans="1:5">
      <c r="A117"/>
      <c r="B117"/>
      <c r="C117"/>
      <c r="D117"/>
      <c r="E117"/>
    </row>
    <row r="118" spans="1:5">
      <c r="A118"/>
      <c r="B118"/>
      <c r="C118"/>
      <c r="D118"/>
      <c r="E118"/>
    </row>
    <row r="119" spans="1:5">
      <c r="A119"/>
      <c r="B119"/>
      <c r="C119"/>
      <c r="D119"/>
      <c r="E119"/>
    </row>
    <row r="120" spans="1:5">
      <c r="A120"/>
      <c r="B120"/>
      <c r="C120"/>
      <c r="D120"/>
      <c r="E120"/>
    </row>
    <row r="121" spans="1:5">
      <c r="A121"/>
      <c r="B121"/>
      <c r="C121"/>
      <c r="D121"/>
      <c r="E121"/>
    </row>
    <row r="122" spans="1:5">
      <c r="A122"/>
      <c r="B122"/>
      <c r="C122"/>
      <c r="D122"/>
      <c r="E122"/>
    </row>
    <row r="123" spans="1:5">
      <c r="A123"/>
      <c r="B123"/>
      <c r="C123"/>
      <c r="D123"/>
      <c r="E123"/>
    </row>
    <row r="124" spans="1:5">
      <c r="A124"/>
      <c r="B124"/>
      <c r="C124"/>
      <c r="D124"/>
      <c r="E124"/>
    </row>
    <row r="125" spans="1:5">
      <c r="A125"/>
      <c r="B125"/>
      <c r="C125"/>
      <c r="D125"/>
      <c r="E125"/>
    </row>
    <row r="126" spans="1:5">
      <c r="A126"/>
      <c r="B126"/>
      <c r="C126"/>
      <c r="D126"/>
      <c r="E126"/>
    </row>
    <row r="127" spans="1:5">
      <c r="A127"/>
      <c r="B127"/>
      <c r="C127"/>
      <c r="D127"/>
      <c r="E127"/>
    </row>
    <row r="128" spans="1:5">
      <c r="A128"/>
      <c r="B128"/>
      <c r="C128"/>
      <c r="D128"/>
      <c r="E128"/>
    </row>
    <row r="129" spans="1:5">
      <c r="A129"/>
      <c r="B129"/>
      <c r="C129"/>
      <c r="D129"/>
      <c r="E129"/>
    </row>
    <row r="130" spans="1:5">
      <c r="A130"/>
      <c r="B130"/>
      <c r="C130"/>
      <c r="D130"/>
      <c r="E130"/>
    </row>
    <row r="131" spans="1:5">
      <c r="A131"/>
      <c r="B131"/>
      <c r="C131"/>
      <c r="D131"/>
      <c r="E131"/>
    </row>
    <row r="132" spans="1:5">
      <c r="A132"/>
      <c r="B132"/>
      <c r="C132"/>
      <c r="D132"/>
      <c r="E132"/>
    </row>
    <row r="133" spans="1:5">
      <c r="A133"/>
      <c r="B133"/>
      <c r="C133"/>
      <c r="D133"/>
      <c r="E133"/>
    </row>
    <row r="134" spans="1:5">
      <c r="A134"/>
      <c r="B134"/>
      <c r="C134"/>
      <c r="D134"/>
      <c r="E134"/>
    </row>
  </sheetData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8"/>
  <sheetViews>
    <sheetView workbookViewId="0">
      <selection activeCell="A2" sqref="A2:A58"/>
    </sheetView>
  </sheetViews>
  <sheetFormatPr defaultColWidth="8.72727272727273" defaultRowHeight="14" outlineLevelCol="4"/>
  <cols>
    <col min="1" max="16384" width="8.72727272727273" style="18"/>
  </cols>
  <sheetData>
    <row r="1" spans="1:5">
      <c r="A1" s="6" t="s">
        <v>47</v>
      </c>
      <c r="B1" s="6"/>
      <c r="C1" s="6"/>
      <c r="D1" s="6"/>
      <c r="E1" s="6"/>
    </row>
    <row r="2" spans="1:5">
      <c r="A2" s="12" t="s">
        <v>1</v>
      </c>
      <c r="B2" s="12" t="s">
        <v>2</v>
      </c>
      <c r="C2" s="12" t="s">
        <v>3</v>
      </c>
      <c r="D2" s="12" t="s">
        <v>7</v>
      </c>
      <c r="E2" s="12" t="s">
        <v>10</v>
      </c>
    </row>
    <row r="3" spans="1:5">
      <c r="A3" s="12">
        <v>2012</v>
      </c>
      <c r="B3" s="12">
        <v>1</v>
      </c>
      <c r="C3" s="12">
        <v>13000</v>
      </c>
      <c r="D3" s="12">
        <v>530</v>
      </c>
      <c r="E3" s="12">
        <v>0.045822109</v>
      </c>
    </row>
    <row r="4" spans="1:5">
      <c r="A4" s="12">
        <v>2012</v>
      </c>
      <c r="B4" s="12">
        <v>2</v>
      </c>
      <c r="C4" s="12">
        <v>15000</v>
      </c>
      <c r="D4" s="12">
        <v>430</v>
      </c>
      <c r="E4" s="12">
        <v>0.031283204</v>
      </c>
    </row>
    <row r="5" spans="1:5">
      <c r="A5" s="12">
        <v>2012</v>
      </c>
      <c r="B5" s="12">
        <v>3</v>
      </c>
      <c r="C5" s="12">
        <v>11000</v>
      </c>
      <c r="D5" s="12">
        <v>490</v>
      </c>
      <c r="E5" s="12">
        <v>0.044725308</v>
      </c>
    </row>
    <row r="6" spans="1:5">
      <c r="A6" s="12">
        <v>2012</v>
      </c>
      <c r="B6" s="12">
        <v>4</v>
      </c>
      <c r="C6" s="12">
        <v>12000</v>
      </c>
      <c r="D6" s="12">
        <v>370</v>
      </c>
      <c r="E6" s="12">
        <v>0.037636794</v>
      </c>
    </row>
    <row r="7" spans="1:5">
      <c r="A7" s="12">
        <v>2012</v>
      </c>
      <c r="B7" s="12">
        <v>5</v>
      </c>
      <c r="C7" s="12">
        <v>11000</v>
      </c>
      <c r="D7" s="12">
        <v>270</v>
      </c>
      <c r="E7" s="12">
        <v>0.035141603</v>
      </c>
    </row>
    <row r="8" spans="1:5">
      <c r="A8" s="12">
        <v>2012</v>
      </c>
      <c r="B8" s="12">
        <v>6</v>
      </c>
      <c r="C8" s="12">
        <v>11000</v>
      </c>
      <c r="D8" s="12">
        <v>470</v>
      </c>
      <c r="E8" s="12">
        <v>0.037123811</v>
      </c>
    </row>
    <row r="9" spans="1:5">
      <c r="A9" s="12">
        <v>2012</v>
      </c>
      <c r="B9" s="12">
        <v>7</v>
      </c>
      <c r="C9" s="12">
        <v>9900</v>
      </c>
      <c r="D9" s="12">
        <v>390</v>
      </c>
      <c r="E9" s="12">
        <v>0.036095601</v>
      </c>
    </row>
    <row r="10" spans="1:5">
      <c r="A10" s="12">
        <v>2012</v>
      </c>
      <c r="B10" s="12">
        <v>8</v>
      </c>
      <c r="C10" s="12">
        <v>9400</v>
      </c>
      <c r="D10" s="12">
        <v>460</v>
      </c>
      <c r="E10" s="12">
        <v>0.040341089</v>
      </c>
    </row>
    <row r="11" spans="1:5">
      <c r="A11" s="12">
        <v>2012</v>
      </c>
      <c r="B11" s="12">
        <v>9</v>
      </c>
      <c r="C11" s="12">
        <v>12000</v>
      </c>
      <c r="D11" s="12">
        <v>570</v>
      </c>
      <c r="E11" s="12">
        <v>0.048561269</v>
      </c>
    </row>
    <row r="12" spans="1:5">
      <c r="A12" s="12">
        <v>2012</v>
      </c>
      <c r="B12" s="12">
        <v>10</v>
      </c>
      <c r="C12" s="12">
        <v>15000</v>
      </c>
      <c r="D12" s="12">
        <v>400</v>
      </c>
      <c r="E12" s="12">
        <v>0.028394278</v>
      </c>
    </row>
    <row r="13" spans="1:5">
      <c r="A13" s="12">
        <v>2012</v>
      </c>
      <c r="B13" s="12">
        <v>11</v>
      </c>
      <c r="C13" s="12">
        <v>22000</v>
      </c>
      <c r="D13" s="12">
        <v>750</v>
      </c>
      <c r="E13" s="12">
        <v>0.032100738</v>
      </c>
    </row>
    <row r="14" spans="1:5">
      <c r="A14" s="12">
        <v>2012</v>
      </c>
      <c r="B14" s="12">
        <v>12</v>
      </c>
      <c r="C14" s="12">
        <v>12000</v>
      </c>
      <c r="D14" s="12">
        <v>400</v>
      </c>
      <c r="E14" s="12">
        <v>0.037401856</v>
      </c>
    </row>
    <row r="15" spans="1:5">
      <c r="A15" s="12">
        <v>2012</v>
      </c>
      <c r="B15" s="12">
        <v>13</v>
      </c>
      <c r="C15" s="12">
        <v>14000</v>
      </c>
      <c r="D15" s="12">
        <v>570</v>
      </c>
      <c r="E15" s="12">
        <v>0.067698461</v>
      </c>
    </row>
    <row r="16" spans="1:5">
      <c r="A16" s="12">
        <v>2012</v>
      </c>
      <c r="B16" s="12">
        <v>14</v>
      </c>
      <c r="C16" s="12">
        <v>8100</v>
      </c>
      <c r="D16" s="12">
        <v>400</v>
      </c>
      <c r="E16" s="12">
        <v>0.041879616</v>
      </c>
    </row>
    <row r="17" spans="1:5">
      <c r="A17" s="12">
        <v>2012</v>
      </c>
      <c r="B17" s="12">
        <v>15</v>
      </c>
      <c r="C17" s="12">
        <v>8300</v>
      </c>
      <c r="D17" s="12">
        <v>540</v>
      </c>
      <c r="E17" s="12">
        <v>0.052878251</v>
      </c>
    </row>
    <row r="18" spans="1:5">
      <c r="A18" s="12">
        <v>2012</v>
      </c>
      <c r="B18" s="12">
        <v>16</v>
      </c>
      <c r="C18" s="12">
        <v>8900</v>
      </c>
      <c r="D18" s="12">
        <v>480</v>
      </c>
      <c r="E18" s="12">
        <v>0.066058371</v>
      </c>
    </row>
    <row r="19" spans="1:5">
      <c r="A19" s="12">
        <v>2012</v>
      </c>
      <c r="B19" s="12">
        <v>17</v>
      </c>
      <c r="C19" s="12">
        <v>10000</v>
      </c>
      <c r="D19" s="12">
        <v>740</v>
      </c>
      <c r="E19" s="12">
        <v>0.037528292</v>
      </c>
    </row>
    <row r="20" spans="1:5">
      <c r="A20" s="12">
        <v>2012</v>
      </c>
      <c r="B20" s="12">
        <v>18</v>
      </c>
      <c r="C20" s="12">
        <v>15000</v>
      </c>
      <c r="D20" s="12">
        <v>850</v>
      </c>
      <c r="E20" s="12">
        <v>0.096634792</v>
      </c>
    </row>
    <row r="21" spans="1:5">
      <c r="A21" s="12">
        <v>2012</v>
      </c>
      <c r="B21" s="12">
        <v>19</v>
      </c>
      <c r="C21" s="12">
        <v>8500</v>
      </c>
      <c r="D21" s="12">
        <v>480</v>
      </c>
      <c r="E21" s="12">
        <v>0.042753993</v>
      </c>
    </row>
    <row r="22" spans="1:5">
      <c r="A22" s="12">
        <v>2012</v>
      </c>
      <c r="B22" s="12">
        <v>20</v>
      </c>
      <c r="C22" s="12">
        <v>9400</v>
      </c>
      <c r="D22" s="12">
        <v>470</v>
      </c>
      <c r="E22" s="12">
        <v>0.017581522</v>
      </c>
    </row>
    <row r="23" spans="1:5">
      <c r="A23" s="12">
        <v>2012</v>
      </c>
      <c r="B23" s="12">
        <v>21</v>
      </c>
      <c r="C23" s="12">
        <v>21000</v>
      </c>
      <c r="D23" s="12">
        <v>630</v>
      </c>
      <c r="E23" s="12">
        <v>0.080961591</v>
      </c>
    </row>
    <row r="24" spans="1:5">
      <c r="A24" s="12">
        <v>2012</v>
      </c>
      <c r="B24" s="12">
        <v>22</v>
      </c>
      <c r="C24" s="12">
        <v>16000</v>
      </c>
      <c r="D24" s="12">
        <v>700</v>
      </c>
      <c r="E24" s="12">
        <v>0.096128801</v>
      </c>
    </row>
    <row r="25" spans="1:5">
      <c r="A25" s="12">
        <v>2012</v>
      </c>
      <c r="B25" s="12">
        <v>23</v>
      </c>
      <c r="C25" s="12">
        <v>17000</v>
      </c>
      <c r="D25" s="12">
        <v>710</v>
      </c>
      <c r="E25" s="12">
        <v>0.104509287</v>
      </c>
    </row>
    <row r="26" spans="1:5">
      <c r="A26" s="12">
        <v>2012</v>
      </c>
      <c r="B26" s="12">
        <v>24</v>
      </c>
      <c r="C26" s="12">
        <v>12000</v>
      </c>
      <c r="D26" s="12">
        <v>640</v>
      </c>
      <c r="E26" s="12">
        <v>0.087785549</v>
      </c>
    </row>
    <row r="27" spans="1:5">
      <c r="A27" s="12">
        <v>2012</v>
      </c>
      <c r="B27" s="12">
        <v>25</v>
      </c>
      <c r="C27" s="12">
        <v>10000</v>
      </c>
      <c r="D27" s="12">
        <v>570</v>
      </c>
      <c r="E27" s="12">
        <v>0.067290931</v>
      </c>
    </row>
    <row r="28" spans="1:5">
      <c r="A28" s="12">
        <v>2012</v>
      </c>
      <c r="B28" s="12">
        <v>26</v>
      </c>
      <c r="C28" s="12">
        <v>13000</v>
      </c>
      <c r="D28" s="12">
        <v>640</v>
      </c>
      <c r="E28" s="12">
        <v>0.105007102</v>
      </c>
    </row>
    <row r="29" spans="1:5">
      <c r="A29" s="12">
        <v>2012</v>
      </c>
      <c r="B29" s="12">
        <v>27</v>
      </c>
      <c r="C29" s="12">
        <v>12000</v>
      </c>
      <c r="D29" s="12">
        <v>500</v>
      </c>
      <c r="E29" s="12">
        <v>0.053974639</v>
      </c>
    </row>
    <row r="30" spans="1:5">
      <c r="A30" s="12">
        <v>2012</v>
      </c>
      <c r="B30" s="12">
        <v>28</v>
      </c>
      <c r="C30" s="12">
        <v>11000</v>
      </c>
      <c r="D30" s="12">
        <v>590</v>
      </c>
      <c r="E30" s="12">
        <v>0.062879762</v>
      </c>
    </row>
    <row r="31" spans="1:5">
      <c r="A31" s="12">
        <v>2015</v>
      </c>
      <c r="B31" s="19">
        <v>1</v>
      </c>
      <c r="C31" s="12">
        <v>21000</v>
      </c>
      <c r="D31" s="12">
        <v>600</v>
      </c>
      <c r="E31" s="12">
        <v>0.078684868</v>
      </c>
    </row>
    <row r="32" spans="1:5">
      <c r="A32" s="12">
        <v>2015</v>
      </c>
      <c r="B32" s="19">
        <v>2</v>
      </c>
      <c r="C32" s="12">
        <v>16000</v>
      </c>
      <c r="D32" s="12">
        <v>440</v>
      </c>
      <c r="E32" s="12">
        <v>0.070617644</v>
      </c>
    </row>
    <row r="33" spans="1:5">
      <c r="A33" s="12">
        <v>2015</v>
      </c>
      <c r="B33" s="19">
        <v>3</v>
      </c>
      <c r="C33" s="12">
        <v>12000</v>
      </c>
      <c r="D33" s="12">
        <v>510</v>
      </c>
      <c r="E33" s="12">
        <v>0.076127494</v>
      </c>
    </row>
    <row r="34" spans="1:5">
      <c r="A34" s="12">
        <v>2015</v>
      </c>
      <c r="B34" s="19">
        <v>4</v>
      </c>
      <c r="C34" s="12">
        <v>13000</v>
      </c>
      <c r="D34" s="12">
        <v>420</v>
      </c>
      <c r="E34" s="12">
        <v>0.053297697</v>
      </c>
    </row>
    <row r="35" spans="1:5">
      <c r="A35" s="12">
        <v>2015</v>
      </c>
      <c r="B35" s="19">
        <v>5</v>
      </c>
      <c r="C35" s="12">
        <v>14000</v>
      </c>
      <c r="D35" s="12">
        <v>440</v>
      </c>
      <c r="E35" s="12">
        <v>0.047022061</v>
      </c>
    </row>
    <row r="36" spans="1:5">
      <c r="A36" s="12">
        <v>2015</v>
      </c>
      <c r="B36" s="19">
        <v>6</v>
      </c>
      <c r="C36" s="12">
        <v>13000</v>
      </c>
      <c r="D36" s="12">
        <v>460</v>
      </c>
      <c r="E36" s="12">
        <v>0.055616761</v>
      </c>
    </row>
    <row r="37" spans="1:5">
      <c r="A37" s="12">
        <v>2015</v>
      </c>
      <c r="B37" s="19">
        <v>7</v>
      </c>
      <c r="C37" s="12">
        <v>12000</v>
      </c>
      <c r="D37" s="12">
        <v>400</v>
      </c>
      <c r="E37" s="12">
        <v>0.063884409</v>
      </c>
    </row>
    <row r="38" spans="1:5">
      <c r="A38" s="12">
        <v>2015</v>
      </c>
      <c r="B38" s="19">
        <v>8</v>
      </c>
      <c r="C38" s="12">
        <v>13000</v>
      </c>
      <c r="D38" s="12">
        <v>530</v>
      </c>
      <c r="E38" s="12">
        <v>0.067205588</v>
      </c>
    </row>
    <row r="39" spans="1:5">
      <c r="A39" s="12">
        <v>2015</v>
      </c>
      <c r="B39" s="19">
        <v>9</v>
      </c>
      <c r="C39" s="12">
        <v>15000</v>
      </c>
      <c r="D39" s="12">
        <v>530</v>
      </c>
      <c r="E39" s="12">
        <v>0.070806961</v>
      </c>
    </row>
    <row r="40" spans="1:5">
      <c r="A40" s="12">
        <v>2015</v>
      </c>
      <c r="B40" s="19">
        <v>10</v>
      </c>
      <c r="C40" s="12">
        <v>17000</v>
      </c>
      <c r="D40" s="12">
        <v>540</v>
      </c>
      <c r="E40" s="12">
        <v>0.055231101</v>
      </c>
    </row>
    <row r="41" spans="1:5">
      <c r="A41" s="12">
        <v>2015</v>
      </c>
      <c r="B41" s="19">
        <v>11</v>
      </c>
      <c r="C41" s="12">
        <v>22000</v>
      </c>
      <c r="D41" s="12">
        <v>710</v>
      </c>
      <c r="E41" s="12">
        <v>0.026739417</v>
      </c>
    </row>
    <row r="42" spans="1:5">
      <c r="A42" s="12">
        <v>2015</v>
      </c>
      <c r="B42" s="19">
        <v>12</v>
      </c>
      <c r="C42" s="12">
        <v>18000</v>
      </c>
      <c r="D42" s="12">
        <v>680</v>
      </c>
      <c r="E42" s="12">
        <v>0.081699596</v>
      </c>
    </row>
    <row r="43" spans="1:5">
      <c r="A43" s="12">
        <v>2015</v>
      </c>
      <c r="B43" s="19">
        <v>13</v>
      </c>
      <c r="C43" s="12">
        <v>17000</v>
      </c>
      <c r="D43" s="12">
        <v>590</v>
      </c>
      <c r="E43" s="12">
        <v>0.071757105</v>
      </c>
    </row>
    <row r="44" spans="1:5">
      <c r="A44" s="12">
        <v>2015</v>
      </c>
      <c r="B44" s="19">
        <v>14</v>
      </c>
      <c r="C44" s="12">
        <v>8300</v>
      </c>
      <c r="D44" s="12">
        <v>480</v>
      </c>
      <c r="E44" s="12">
        <v>0.048801073</v>
      </c>
    </row>
    <row r="45" spans="1:5">
      <c r="A45" s="12">
        <v>2015</v>
      </c>
      <c r="B45" s="19">
        <v>15</v>
      </c>
      <c r="C45" s="12">
        <v>8600</v>
      </c>
      <c r="D45" s="12">
        <v>500</v>
      </c>
      <c r="E45" s="12">
        <v>0.067849014</v>
      </c>
    </row>
    <row r="46" spans="1:5">
      <c r="A46" s="12">
        <v>2015</v>
      </c>
      <c r="B46" s="19">
        <v>16</v>
      </c>
      <c r="C46" s="12">
        <v>8200</v>
      </c>
      <c r="D46" s="12">
        <v>520</v>
      </c>
      <c r="E46" s="12">
        <v>0.067531237</v>
      </c>
    </row>
    <row r="47" spans="1:5">
      <c r="A47" s="12">
        <v>2015</v>
      </c>
      <c r="B47" s="19">
        <v>17</v>
      </c>
      <c r="C47" s="12">
        <v>11000</v>
      </c>
      <c r="D47" s="12">
        <v>710</v>
      </c>
      <c r="E47" s="12">
        <v>0.066539463</v>
      </c>
    </row>
    <row r="48" spans="1:5">
      <c r="A48" s="12">
        <v>2015</v>
      </c>
      <c r="B48" s="19">
        <v>18</v>
      </c>
      <c r="C48" s="12">
        <v>18000</v>
      </c>
      <c r="D48" s="12">
        <v>780</v>
      </c>
      <c r="E48" s="12">
        <v>0.10789384</v>
      </c>
    </row>
    <row r="49" spans="1:5">
      <c r="A49" s="12">
        <v>2015</v>
      </c>
      <c r="B49" s="19">
        <v>19</v>
      </c>
      <c r="C49" s="12">
        <v>8300</v>
      </c>
      <c r="D49" s="12">
        <v>500</v>
      </c>
      <c r="E49" s="12">
        <v>0.061847012</v>
      </c>
    </row>
    <row r="50" spans="1:5">
      <c r="A50" s="12">
        <v>2015</v>
      </c>
      <c r="B50" s="19">
        <v>20</v>
      </c>
      <c r="C50" s="12">
        <v>8000</v>
      </c>
      <c r="D50" s="12">
        <v>490</v>
      </c>
      <c r="E50" s="12">
        <v>0.040726434</v>
      </c>
    </row>
    <row r="51" spans="1:5">
      <c r="A51" s="12">
        <v>2015</v>
      </c>
      <c r="B51" s="19">
        <v>21</v>
      </c>
      <c r="C51" s="12">
        <v>18000</v>
      </c>
      <c r="D51" s="12">
        <v>670</v>
      </c>
      <c r="E51" s="12">
        <v>0.099492889</v>
      </c>
    </row>
    <row r="52" spans="1:5">
      <c r="A52" s="12">
        <v>2015</v>
      </c>
      <c r="B52" s="19">
        <v>22</v>
      </c>
      <c r="C52" s="12">
        <v>17000</v>
      </c>
      <c r="D52" s="12">
        <v>520</v>
      </c>
      <c r="E52" s="12">
        <v>0.089796056</v>
      </c>
    </row>
    <row r="53" spans="1:5">
      <c r="A53" s="12">
        <v>2015</v>
      </c>
      <c r="B53" s="19">
        <v>23</v>
      </c>
      <c r="C53" s="12">
        <v>21000</v>
      </c>
      <c r="D53" s="12">
        <v>860</v>
      </c>
      <c r="E53" s="12">
        <v>0.107120146</v>
      </c>
    </row>
    <row r="54" spans="1:5">
      <c r="A54" s="12">
        <v>2015</v>
      </c>
      <c r="B54" s="19">
        <v>24</v>
      </c>
      <c r="C54" s="12">
        <v>12000</v>
      </c>
      <c r="D54" s="12">
        <v>710</v>
      </c>
      <c r="E54" s="12">
        <v>0.091413391</v>
      </c>
    </row>
    <row r="55" spans="1:5">
      <c r="A55" s="12">
        <v>2015</v>
      </c>
      <c r="B55" s="19">
        <v>25</v>
      </c>
      <c r="C55" s="12">
        <v>13000</v>
      </c>
      <c r="D55" s="12">
        <v>650</v>
      </c>
      <c r="E55" s="12">
        <v>0.079502309</v>
      </c>
    </row>
    <row r="56" spans="1:5">
      <c r="A56" s="12">
        <v>2015</v>
      </c>
      <c r="B56" s="19">
        <v>26</v>
      </c>
      <c r="C56" s="12">
        <v>17000</v>
      </c>
      <c r="D56" s="12">
        <v>770</v>
      </c>
      <c r="E56" s="12">
        <v>0.103963702</v>
      </c>
    </row>
    <row r="57" spans="1:5">
      <c r="A57" s="12">
        <v>2015</v>
      </c>
      <c r="B57" s="19">
        <v>27</v>
      </c>
      <c r="C57" s="12">
        <v>14000</v>
      </c>
      <c r="D57" s="12">
        <v>510</v>
      </c>
      <c r="E57" s="12">
        <v>0.04690378</v>
      </c>
    </row>
    <row r="58" spans="1:5">
      <c r="A58" s="12">
        <v>2015</v>
      </c>
      <c r="B58" s="19">
        <v>28</v>
      </c>
      <c r="C58" s="12">
        <v>13000</v>
      </c>
      <c r="D58" s="12">
        <v>640</v>
      </c>
      <c r="E58" s="12">
        <v>0.08613956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"/>
  <sheetViews>
    <sheetView workbookViewId="0">
      <selection activeCell="C2" sqref="C2:F2"/>
    </sheetView>
  </sheetViews>
  <sheetFormatPr defaultColWidth="9" defaultRowHeight="14" outlineLevelCol="5"/>
  <cols>
    <col min="2" max="2" width="6.81818181818182" style="11" customWidth="1"/>
    <col min="3" max="4" width="10.3636363636364" style="11" customWidth="1"/>
    <col min="5" max="6" width="10.3636363636364" style="6" customWidth="1"/>
    <col min="7" max="16289" width="9" style="6"/>
  </cols>
  <sheetData>
    <row r="1" spans="1:6">
      <c r="A1" s="6" t="s">
        <v>48</v>
      </c>
      <c r="C1" s="6" t="s">
        <v>49</v>
      </c>
      <c r="D1" s="6" t="s">
        <v>50</v>
      </c>
      <c r="E1" s="6" t="s">
        <v>51</v>
      </c>
      <c r="F1" s="6" t="s">
        <v>52</v>
      </c>
    </row>
    <row r="2" s="6" customFormat="1" spans="1:6">
      <c r="A2" s="12" t="s">
        <v>1</v>
      </c>
      <c r="B2" s="13" t="s">
        <v>2</v>
      </c>
      <c r="C2" s="13" t="s">
        <v>53</v>
      </c>
      <c r="D2" s="13" t="s">
        <v>54</v>
      </c>
      <c r="E2" s="14" t="s">
        <v>55</v>
      </c>
      <c r="F2" s="10" t="s">
        <v>56</v>
      </c>
    </row>
    <row r="3" s="6" customFormat="1" spans="1:6">
      <c r="A3" s="12">
        <v>2012</v>
      </c>
      <c r="B3" s="13">
        <v>1</v>
      </c>
      <c r="C3" s="13">
        <v>50</v>
      </c>
      <c r="D3" s="13">
        <v>1.589</v>
      </c>
      <c r="E3" s="15">
        <v>2.55622218635331</v>
      </c>
      <c r="F3" s="10">
        <v>5</v>
      </c>
    </row>
    <row r="4" s="6" customFormat="1" spans="1:6">
      <c r="A4" s="12">
        <v>2012</v>
      </c>
      <c r="B4" s="13">
        <v>2</v>
      </c>
      <c r="C4" s="13">
        <v>47</v>
      </c>
      <c r="D4" s="13">
        <v>4.404</v>
      </c>
      <c r="E4" s="15">
        <v>3.37649392823953</v>
      </c>
      <c r="F4" s="10">
        <v>8</v>
      </c>
    </row>
    <row r="5" s="6" customFormat="1" spans="1:6">
      <c r="A5" s="12">
        <v>2012</v>
      </c>
      <c r="B5" s="13">
        <v>3</v>
      </c>
      <c r="C5" s="13">
        <v>90</v>
      </c>
      <c r="D5" s="13">
        <v>30.572</v>
      </c>
      <c r="E5" s="15">
        <v>6.22248540524269</v>
      </c>
      <c r="F5" s="10">
        <v>14</v>
      </c>
    </row>
    <row r="6" s="6" customFormat="1" spans="1:6">
      <c r="A6" s="12">
        <v>2012</v>
      </c>
      <c r="B6" s="13">
        <v>4</v>
      </c>
      <c r="C6" s="13">
        <v>344</v>
      </c>
      <c r="D6" s="13">
        <v>38.48</v>
      </c>
      <c r="E6" s="15">
        <v>6.24833403831297</v>
      </c>
      <c r="F6" s="10">
        <v>16</v>
      </c>
    </row>
    <row r="7" s="6" customFormat="1" spans="1:6">
      <c r="A7" s="12">
        <v>2012</v>
      </c>
      <c r="B7" s="13">
        <v>5</v>
      </c>
      <c r="C7" s="13">
        <v>1854</v>
      </c>
      <c r="D7" s="13">
        <v>29.536</v>
      </c>
      <c r="E7" s="15">
        <v>5.31554345243729</v>
      </c>
      <c r="F7" s="10">
        <v>20</v>
      </c>
    </row>
    <row r="8" s="6" customFormat="1" spans="1:6">
      <c r="A8" s="12">
        <v>2012</v>
      </c>
      <c r="B8" s="13">
        <v>6</v>
      </c>
      <c r="C8" s="13">
        <v>65</v>
      </c>
      <c r="D8" s="13">
        <v>24.103</v>
      </c>
      <c r="E8" s="15">
        <v>5.03067843068739</v>
      </c>
      <c r="F8" s="10">
        <v>13</v>
      </c>
    </row>
    <row r="9" s="6" customFormat="1" spans="1:6">
      <c r="A9" s="12">
        <v>2012</v>
      </c>
      <c r="B9" s="13">
        <v>7</v>
      </c>
      <c r="C9" s="13">
        <v>59</v>
      </c>
      <c r="D9" s="13">
        <v>1.781</v>
      </c>
      <c r="E9" s="15">
        <v>5.39541335981627</v>
      </c>
      <c r="F9" s="10">
        <v>10</v>
      </c>
    </row>
    <row r="10" s="6" customFormat="1" spans="1:6">
      <c r="A10" s="12">
        <v>2012</v>
      </c>
      <c r="B10" s="13">
        <v>8</v>
      </c>
      <c r="C10" s="13">
        <v>125</v>
      </c>
      <c r="D10" s="13">
        <v>6.328</v>
      </c>
      <c r="E10" s="15">
        <v>8.90580072868777</v>
      </c>
      <c r="F10" s="10">
        <v>15</v>
      </c>
    </row>
    <row r="11" s="6" customFormat="1" spans="1:6">
      <c r="A11" s="12">
        <v>2012</v>
      </c>
      <c r="B11" s="13">
        <v>9</v>
      </c>
      <c r="C11" s="13">
        <v>97</v>
      </c>
      <c r="D11" s="13">
        <v>22.388</v>
      </c>
      <c r="E11" s="15">
        <v>8.08794264246712</v>
      </c>
      <c r="F11" s="10">
        <v>16</v>
      </c>
    </row>
    <row r="12" s="6" customFormat="1" spans="1:6">
      <c r="A12" s="12">
        <v>2012</v>
      </c>
      <c r="B12" s="13">
        <v>10</v>
      </c>
      <c r="C12" s="13">
        <v>240</v>
      </c>
      <c r="D12" s="13">
        <v>11.353</v>
      </c>
      <c r="E12" s="15">
        <v>9.12302392099769</v>
      </c>
      <c r="F12" s="10">
        <v>15</v>
      </c>
    </row>
    <row r="13" s="6" customFormat="1" spans="1:6">
      <c r="A13" s="12">
        <v>2012</v>
      </c>
      <c r="B13" s="13">
        <v>11</v>
      </c>
      <c r="C13" s="13">
        <v>2166</v>
      </c>
      <c r="D13" s="13">
        <v>1407.119</v>
      </c>
      <c r="E13" s="15">
        <v>9.89501206335873</v>
      </c>
      <c r="F13" s="10">
        <v>22</v>
      </c>
    </row>
    <row r="14" s="6" customFormat="1" spans="1:6">
      <c r="A14" s="12">
        <v>2012</v>
      </c>
      <c r="B14" s="13">
        <v>12</v>
      </c>
      <c r="C14" s="13">
        <v>315</v>
      </c>
      <c r="D14" s="13">
        <v>12.586</v>
      </c>
      <c r="E14" s="15">
        <v>8.51792807782835</v>
      </c>
      <c r="F14" s="10">
        <v>14</v>
      </c>
    </row>
    <row r="15" s="6" customFormat="1" spans="1:6">
      <c r="A15" s="12">
        <v>2012</v>
      </c>
      <c r="B15" s="13">
        <v>13</v>
      </c>
      <c r="C15" s="13">
        <v>39</v>
      </c>
      <c r="D15" s="13">
        <v>0.6</v>
      </c>
      <c r="E15" s="15">
        <v>4.09437630614096</v>
      </c>
      <c r="F15" s="10">
        <v>7</v>
      </c>
    </row>
    <row r="16" s="6" customFormat="1" spans="1:6">
      <c r="A16" s="12">
        <v>2012</v>
      </c>
      <c r="B16" s="13">
        <v>14</v>
      </c>
      <c r="C16" s="13">
        <v>200</v>
      </c>
      <c r="D16" s="13">
        <v>12.202</v>
      </c>
      <c r="E16" s="15">
        <v>11.1356107832475</v>
      </c>
      <c r="F16" s="10">
        <v>22</v>
      </c>
    </row>
    <row r="17" s="6" customFormat="1" spans="1:6">
      <c r="A17" s="12">
        <v>2012</v>
      </c>
      <c r="B17" s="13">
        <v>15</v>
      </c>
      <c r="C17" s="13">
        <v>49</v>
      </c>
      <c r="D17" s="13">
        <v>0.397</v>
      </c>
      <c r="E17" s="15">
        <v>4.88203425251263</v>
      </c>
      <c r="F17" s="10">
        <v>9</v>
      </c>
    </row>
    <row r="18" s="6" customFormat="1" spans="1:6">
      <c r="A18" s="12">
        <v>2012</v>
      </c>
      <c r="B18" s="13">
        <v>16</v>
      </c>
      <c r="C18" s="13">
        <v>29</v>
      </c>
      <c r="D18" s="13">
        <v>0.241</v>
      </c>
      <c r="E18" s="15">
        <v>4.15763886122718</v>
      </c>
      <c r="F18" s="10">
        <v>9</v>
      </c>
    </row>
    <row r="19" s="6" customFormat="1" spans="1:6">
      <c r="A19" s="12">
        <v>2012</v>
      </c>
      <c r="B19" s="13">
        <v>17</v>
      </c>
      <c r="C19" s="13">
        <v>82</v>
      </c>
      <c r="D19" s="13">
        <v>3.672</v>
      </c>
      <c r="E19" s="15">
        <v>8.39626895291096</v>
      </c>
      <c r="F19" s="10">
        <v>16</v>
      </c>
    </row>
    <row r="20" s="6" customFormat="1" spans="1:6">
      <c r="A20" s="12">
        <v>2012</v>
      </c>
      <c r="B20" s="13">
        <v>18</v>
      </c>
      <c r="C20" s="13">
        <v>113</v>
      </c>
      <c r="D20" s="13">
        <v>76.557</v>
      </c>
      <c r="E20" s="15">
        <v>3.38829017972256</v>
      </c>
      <c r="F20" s="10">
        <v>9</v>
      </c>
    </row>
    <row r="21" s="6" customFormat="1" spans="1:6">
      <c r="A21" s="12">
        <v>2012</v>
      </c>
      <c r="B21" s="13">
        <v>19</v>
      </c>
      <c r="C21" s="13">
        <v>87</v>
      </c>
      <c r="D21" s="13">
        <v>3.9146</v>
      </c>
      <c r="E21" s="15">
        <v>7.83715183342022</v>
      </c>
      <c r="F21" s="10">
        <v>15</v>
      </c>
    </row>
    <row r="22" s="6" customFormat="1" spans="1:6">
      <c r="A22" s="12">
        <v>2012</v>
      </c>
      <c r="B22" s="13">
        <v>20</v>
      </c>
      <c r="C22" s="13">
        <v>178</v>
      </c>
      <c r="D22" s="13">
        <v>10.432</v>
      </c>
      <c r="E22" s="15">
        <v>7.71934983616699</v>
      </c>
      <c r="F22" s="10">
        <v>13</v>
      </c>
    </row>
    <row r="23" s="6" customFormat="1" spans="1:6">
      <c r="A23" s="12">
        <v>2012</v>
      </c>
      <c r="B23" s="13">
        <v>21</v>
      </c>
      <c r="C23" s="13">
        <v>10</v>
      </c>
      <c r="D23" s="13">
        <v>2.211</v>
      </c>
      <c r="E23" s="15">
        <v>2.17147240951626</v>
      </c>
      <c r="F23" s="10">
        <v>3</v>
      </c>
    </row>
    <row r="24" s="6" customFormat="1" spans="1:6">
      <c r="A24" s="12">
        <v>2012</v>
      </c>
      <c r="B24" s="13">
        <v>22</v>
      </c>
      <c r="C24" s="13">
        <v>309</v>
      </c>
      <c r="D24" s="13">
        <v>70.997</v>
      </c>
      <c r="E24" s="15">
        <v>2.61627544490363</v>
      </c>
      <c r="F24" s="10">
        <v>7</v>
      </c>
    </row>
    <row r="25" s="6" customFormat="1" spans="1:6">
      <c r="A25" s="12">
        <v>2012</v>
      </c>
      <c r="B25" s="13">
        <v>23</v>
      </c>
      <c r="C25" s="13">
        <v>6</v>
      </c>
      <c r="D25" s="13">
        <v>0.077</v>
      </c>
      <c r="E25" s="15">
        <v>1.11622125310249</v>
      </c>
      <c r="F25" s="10">
        <v>3</v>
      </c>
    </row>
    <row r="26" s="6" customFormat="1" spans="1:6">
      <c r="A26" s="12">
        <v>2012</v>
      </c>
      <c r="B26" s="13">
        <v>24</v>
      </c>
      <c r="C26" s="13">
        <v>72</v>
      </c>
      <c r="D26" s="13">
        <v>21.868</v>
      </c>
      <c r="E26" s="15">
        <v>2.33826997986477</v>
      </c>
      <c r="F26" s="10">
        <v>9</v>
      </c>
    </row>
    <row r="27" s="6" customFormat="1" spans="1:6">
      <c r="A27" s="12">
        <v>2012</v>
      </c>
      <c r="B27" s="13">
        <v>25</v>
      </c>
      <c r="C27" s="13">
        <v>131</v>
      </c>
      <c r="D27" s="13">
        <v>29.325</v>
      </c>
      <c r="E27" s="15">
        <v>2.66655873355787</v>
      </c>
      <c r="F27" s="10">
        <v>13</v>
      </c>
    </row>
    <row r="28" s="6" customFormat="1" spans="1:6">
      <c r="A28" s="12">
        <v>2012</v>
      </c>
      <c r="B28" s="13">
        <v>26</v>
      </c>
      <c r="C28" s="13">
        <v>18</v>
      </c>
      <c r="D28" s="13">
        <v>1.457</v>
      </c>
      <c r="E28" s="15">
        <v>0.691952512522387</v>
      </c>
      <c r="F28" s="10">
        <v>2</v>
      </c>
    </row>
    <row r="29" s="6" customFormat="1" spans="1:6">
      <c r="A29" s="12">
        <v>2012</v>
      </c>
      <c r="B29" s="13">
        <v>27</v>
      </c>
      <c r="C29" s="13">
        <v>283</v>
      </c>
      <c r="D29" s="13">
        <v>8.698</v>
      </c>
      <c r="E29" s="15">
        <v>3.89694569781255</v>
      </c>
      <c r="F29" s="10">
        <v>12</v>
      </c>
    </row>
    <row r="30" s="6" customFormat="1" spans="1:6">
      <c r="A30" s="12">
        <v>2012</v>
      </c>
      <c r="B30" s="13">
        <v>28</v>
      </c>
      <c r="C30" s="13">
        <v>37</v>
      </c>
      <c r="D30" s="13">
        <v>0.991</v>
      </c>
      <c r="E30" s="15">
        <v>3.32325472090629</v>
      </c>
      <c r="F30" s="10">
        <v>7</v>
      </c>
    </row>
    <row r="31" s="6" customFormat="1" spans="1:6">
      <c r="A31" s="12">
        <v>2015</v>
      </c>
      <c r="B31" s="13">
        <v>1</v>
      </c>
      <c r="C31" s="13">
        <v>338</v>
      </c>
      <c r="D31" s="16">
        <v>12.4886</v>
      </c>
      <c r="E31" s="17">
        <v>6.69752577946408</v>
      </c>
      <c r="F31" s="10">
        <v>15</v>
      </c>
    </row>
    <row r="32" s="6" customFormat="1" spans="1:6">
      <c r="A32" s="12">
        <v>2015</v>
      </c>
      <c r="B32" s="13">
        <v>2</v>
      </c>
      <c r="C32" s="13">
        <v>385</v>
      </c>
      <c r="D32" s="16">
        <v>166.7981</v>
      </c>
      <c r="E32" s="17">
        <v>7.55890486465116</v>
      </c>
      <c r="F32" s="10">
        <v>19</v>
      </c>
    </row>
    <row r="33" s="6" customFormat="1" spans="1:6">
      <c r="A33" s="12">
        <v>2015</v>
      </c>
      <c r="B33" s="13">
        <v>3</v>
      </c>
      <c r="C33" s="13">
        <v>690</v>
      </c>
      <c r="D33" s="16">
        <v>500.0189</v>
      </c>
      <c r="E33" s="17">
        <v>7.03719906518926</v>
      </c>
      <c r="F33" s="10">
        <v>20</v>
      </c>
    </row>
    <row r="34" s="6" customFormat="1" spans="1:6">
      <c r="A34" s="12">
        <v>2015</v>
      </c>
      <c r="B34" s="13">
        <v>4</v>
      </c>
      <c r="C34" s="13">
        <v>421</v>
      </c>
      <c r="D34" s="16">
        <v>4.9883</v>
      </c>
      <c r="E34" s="17">
        <v>8.60552038014714</v>
      </c>
      <c r="F34" s="10">
        <v>21</v>
      </c>
    </row>
    <row r="35" s="6" customFormat="1" spans="1:6">
      <c r="A35" s="12">
        <v>2015</v>
      </c>
      <c r="B35" s="13">
        <v>5</v>
      </c>
      <c r="C35" s="13">
        <v>4314</v>
      </c>
      <c r="D35" s="16">
        <v>184.049</v>
      </c>
      <c r="E35" s="17">
        <v>7.64670244008286</v>
      </c>
      <c r="F35" s="10">
        <v>21</v>
      </c>
    </row>
    <row r="36" s="6" customFormat="1" spans="1:6">
      <c r="A36" s="12">
        <v>2015</v>
      </c>
      <c r="B36" s="13">
        <v>6</v>
      </c>
      <c r="C36" s="13">
        <v>818</v>
      </c>
      <c r="D36" s="16">
        <v>29.1188</v>
      </c>
      <c r="E36" s="17">
        <v>11.7768350862148</v>
      </c>
      <c r="F36" s="10">
        <v>21</v>
      </c>
    </row>
    <row r="37" s="6" customFormat="1" spans="1:6">
      <c r="A37" s="12">
        <v>2015</v>
      </c>
      <c r="B37" s="13">
        <v>7</v>
      </c>
      <c r="C37" s="13">
        <v>882</v>
      </c>
      <c r="D37" s="16">
        <v>10.1655</v>
      </c>
      <c r="E37" s="17">
        <v>9.14158718715263</v>
      </c>
      <c r="F37" s="10">
        <v>18</v>
      </c>
    </row>
    <row r="38" s="6" customFormat="1" spans="1:6">
      <c r="A38" s="12">
        <v>2015</v>
      </c>
      <c r="B38" s="13">
        <v>8</v>
      </c>
      <c r="C38" s="13">
        <v>804</v>
      </c>
      <c r="D38" s="16">
        <v>5.063</v>
      </c>
      <c r="E38" s="17">
        <v>10.3145191847147</v>
      </c>
      <c r="F38" s="10">
        <v>21</v>
      </c>
    </row>
    <row r="39" s="6" customFormat="1" spans="1:6">
      <c r="A39" s="12">
        <v>2015</v>
      </c>
      <c r="B39" s="13">
        <v>9</v>
      </c>
      <c r="C39" s="13">
        <v>883</v>
      </c>
      <c r="D39" s="16">
        <v>6.4668</v>
      </c>
      <c r="E39" s="17">
        <v>9.14006009832461</v>
      </c>
      <c r="F39" s="10">
        <v>16</v>
      </c>
    </row>
    <row r="40" s="6" customFormat="1" spans="1:6">
      <c r="A40" s="12">
        <v>2015</v>
      </c>
      <c r="B40" s="13">
        <v>10</v>
      </c>
      <c r="C40" s="13">
        <v>1341</v>
      </c>
      <c r="D40" s="16">
        <v>11.3798</v>
      </c>
      <c r="E40" s="17">
        <v>13.7477643017526</v>
      </c>
      <c r="F40" s="10">
        <v>21</v>
      </c>
    </row>
    <row r="41" s="6" customFormat="1" spans="1:6">
      <c r="A41" s="12">
        <v>2015</v>
      </c>
      <c r="B41" s="13">
        <v>11</v>
      </c>
      <c r="C41" s="13">
        <v>4415</v>
      </c>
      <c r="D41" s="16">
        <v>23.942</v>
      </c>
      <c r="E41" s="17">
        <v>7.50646707782449</v>
      </c>
      <c r="F41" s="10">
        <v>20</v>
      </c>
    </row>
    <row r="42" s="6" customFormat="1" spans="1:6">
      <c r="A42" s="12">
        <v>2015</v>
      </c>
      <c r="B42" s="13">
        <v>12</v>
      </c>
      <c r="C42" s="13">
        <v>2699</v>
      </c>
      <c r="D42" s="16">
        <v>796.6171</v>
      </c>
      <c r="E42" s="17">
        <v>9.87262214686322</v>
      </c>
      <c r="F42" s="10">
        <v>18</v>
      </c>
    </row>
    <row r="43" s="6" customFormat="1" spans="1:6">
      <c r="A43" s="12">
        <v>2015</v>
      </c>
      <c r="B43" s="13">
        <v>13</v>
      </c>
      <c r="C43" s="13">
        <v>276</v>
      </c>
      <c r="D43" s="16">
        <v>4.0599</v>
      </c>
      <c r="E43" s="17">
        <v>6.76108357889367</v>
      </c>
      <c r="F43" s="10">
        <v>14</v>
      </c>
    </row>
    <row r="44" s="6" customFormat="1" spans="1:6">
      <c r="A44" s="12">
        <v>2015</v>
      </c>
      <c r="B44" s="13">
        <v>14</v>
      </c>
      <c r="C44" s="13">
        <v>800</v>
      </c>
      <c r="D44" s="16">
        <v>6.8503</v>
      </c>
      <c r="E44" s="17">
        <v>14.3586593798506</v>
      </c>
      <c r="F44" s="10">
        <v>21</v>
      </c>
    </row>
    <row r="45" s="6" customFormat="1" spans="1:6">
      <c r="A45" s="12">
        <v>2015</v>
      </c>
      <c r="B45" s="13">
        <v>15</v>
      </c>
      <c r="C45" s="13">
        <v>314</v>
      </c>
      <c r="D45" s="16">
        <v>169.434</v>
      </c>
      <c r="E45" s="17">
        <v>8.17477603552181</v>
      </c>
      <c r="F45" s="10">
        <v>13</v>
      </c>
    </row>
    <row r="46" s="6" customFormat="1" spans="1:6">
      <c r="A46" s="12">
        <v>2015</v>
      </c>
      <c r="B46" s="13">
        <v>16</v>
      </c>
      <c r="C46" s="13">
        <v>283</v>
      </c>
      <c r="D46" s="16">
        <v>1.9346</v>
      </c>
      <c r="E46" s="17">
        <v>9.38809645382113</v>
      </c>
      <c r="F46" s="10">
        <v>17</v>
      </c>
    </row>
    <row r="47" s="6" customFormat="1" spans="1:6">
      <c r="A47" s="12">
        <v>2015</v>
      </c>
      <c r="B47" s="13">
        <v>17</v>
      </c>
      <c r="C47" s="13">
        <v>527</v>
      </c>
      <c r="D47" s="16">
        <v>1.7274</v>
      </c>
      <c r="E47" s="17">
        <v>8.93540897028316</v>
      </c>
      <c r="F47" s="10">
        <v>16</v>
      </c>
    </row>
    <row r="48" s="6" customFormat="1" spans="1:6">
      <c r="A48" s="12">
        <v>2015</v>
      </c>
      <c r="B48" s="13">
        <v>18</v>
      </c>
      <c r="C48" s="13">
        <v>168</v>
      </c>
      <c r="D48" s="16">
        <v>6.6546</v>
      </c>
      <c r="E48" s="17">
        <v>4.67845494301536</v>
      </c>
      <c r="F48" s="10">
        <v>9</v>
      </c>
    </row>
    <row r="49" s="6" customFormat="1" spans="1:6">
      <c r="A49" s="12">
        <v>2015</v>
      </c>
      <c r="B49" s="13">
        <v>19</v>
      </c>
      <c r="C49" s="13">
        <v>498</v>
      </c>
      <c r="D49" s="16">
        <v>3.7752</v>
      </c>
      <c r="E49" s="17">
        <v>9.66090220846172</v>
      </c>
      <c r="F49" s="10">
        <v>16</v>
      </c>
    </row>
    <row r="50" s="6" customFormat="1" spans="1:6">
      <c r="A50" s="12">
        <v>2015</v>
      </c>
      <c r="B50" s="13">
        <v>20</v>
      </c>
      <c r="C50" s="13">
        <v>683</v>
      </c>
      <c r="D50" s="16">
        <v>2.7581</v>
      </c>
      <c r="E50" s="17">
        <v>9.80398476945275</v>
      </c>
      <c r="F50" s="10">
        <v>15</v>
      </c>
    </row>
    <row r="51" s="6" customFormat="1" spans="1:6">
      <c r="A51" s="12">
        <v>2015</v>
      </c>
      <c r="B51" s="13">
        <v>21</v>
      </c>
      <c r="C51" s="13">
        <v>6</v>
      </c>
      <c r="D51" s="16">
        <v>0.0005</v>
      </c>
      <c r="E51" s="17">
        <v>0.558110626551247</v>
      </c>
      <c r="F51" s="10">
        <v>2</v>
      </c>
    </row>
    <row r="52" s="6" customFormat="1" spans="1:6">
      <c r="A52" s="12">
        <v>2015</v>
      </c>
      <c r="B52" s="13">
        <v>22</v>
      </c>
      <c r="C52" s="13">
        <v>535</v>
      </c>
      <c r="D52" s="16">
        <v>0.1432</v>
      </c>
      <c r="E52" s="17">
        <v>2.54609459153775</v>
      </c>
      <c r="F52" s="10">
        <v>8</v>
      </c>
    </row>
    <row r="53" s="6" customFormat="1" spans="1:6">
      <c r="A53" s="12">
        <v>2015</v>
      </c>
      <c r="B53" s="13">
        <v>23</v>
      </c>
      <c r="C53" s="13">
        <v>85</v>
      </c>
      <c r="D53" s="16">
        <v>0.0234</v>
      </c>
      <c r="E53" s="17">
        <v>2.02581735103601</v>
      </c>
      <c r="F53" s="10">
        <v>6</v>
      </c>
    </row>
    <row r="54" s="6" customFormat="1" spans="1:6">
      <c r="A54" s="12">
        <v>2015</v>
      </c>
      <c r="B54" s="13">
        <v>24</v>
      </c>
      <c r="C54" s="13">
        <v>92</v>
      </c>
      <c r="D54" s="16">
        <v>0.0981</v>
      </c>
      <c r="E54" s="17">
        <v>2.43266570574131</v>
      </c>
      <c r="F54" s="10">
        <v>6</v>
      </c>
    </row>
    <row r="55" s="6" customFormat="1" spans="1:6">
      <c r="A55" s="12">
        <v>2015</v>
      </c>
      <c r="B55" s="13">
        <v>25</v>
      </c>
      <c r="C55" s="13">
        <v>268</v>
      </c>
      <c r="D55" s="16">
        <v>0.7444</v>
      </c>
      <c r="E55" s="17">
        <v>5.5336205802097</v>
      </c>
      <c r="F55" s="10">
        <v>12</v>
      </c>
    </row>
    <row r="56" s="6" customFormat="1" spans="1:6">
      <c r="A56" s="12">
        <v>2015</v>
      </c>
      <c r="B56" s="13">
        <v>26</v>
      </c>
      <c r="C56" s="13">
        <v>70</v>
      </c>
      <c r="D56" s="16">
        <v>0.052</v>
      </c>
      <c r="E56" s="17">
        <v>2.35377455552387</v>
      </c>
      <c r="F56" s="10">
        <v>5</v>
      </c>
    </row>
    <row r="57" s="6" customFormat="1" spans="1:6">
      <c r="A57" s="12">
        <v>2015</v>
      </c>
      <c r="B57" s="13">
        <v>27</v>
      </c>
      <c r="C57" s="13">
        <v>446</v>
      </c>
      <c r="D57" s="16">
        <v>0.5615</v>
      </c>
      <c r="E57" s="17">
        <v>5.07797706159767</v>
      </c>
      <c r="F57" s="10">
        <v>12</v>
      </c>
    </row>
    <row r="58" s="6" customFormat="1" spans="1:6">
      <c r="A58" s="12">
        <v>2015</v>
      </c>
      <c r="B58" s="13">
        <v>28</v>
      </c>
      <c r="C58" s="13">
        <v>690</v>
      </c>
      <c r="D58" s="16">
        <v>32.7585</v>
      </c>
      <c r="E58" s="17">
        <v>3.05965176747359</v>
      </c>
      <c r="F58" s="10">
        <v>10</v>
      </c>
    </row>
    <row r="59" s="6" customFormat="1" spans="2:4">
      <c r="B59" s="11"/>
      <c r="C59" s="11"/>
      <c r="D59" s="13"/>
    </row>
    <row r="60" s="6" customFormat="1" spans="2:4">
      <c r="B60" s="11"/>
      <c r="C60" s="11"/>
      <c r="D60" s="13"/>
    </row>
    <row r="61" s="6" customFormat="1" spans="2:4">
      <c r="B61" s="11"/>
      <c r="C61" s="11"/>
      <c r="D61" s="11"/>
    </row>
    <row r="62" s="6" customFormat="1" spans="2:4">
      <c r="B62" s="11"/>
      <c r="C62" s="11"/>
      <c r="D62" s="11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66"/>
  <sheetViews>
    <sheetView workbookViewId="0">
      <selection activeCell="A1" sqref="$A1:$XFD1048576"/>
    </sheetView>
  </sheetViews>
  <sheetFormatPr defaultColWidth="8.72727272727273" defaultRowHeight="14"/>
  <cols>
    <col min="1" max="28" width="4.90909090909091" customWidth="1"/>
    <col min="29" max="29" width="8.27272727272727" customWidth="1"/>
  </cols>
  <sheetData>
    <row r="1" spans="1:1">
      <c r="A1" t="s">
        <v>57</v>
      </c>
    </row>
    <row r="2" spans="1:29">
      <c r="A2" s="3">
        <v>1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>
        <v>10</v>
      </c>
      <c r="L2" s="3">
        <v>11</v>
      </c>
      <c r="M2" s="3">
        <v>12</v>
      </c>
      <c r="N2" s="3">
        <v>13</v>
      </c>
      <c r="O2" s="3">
        <v>14</v>
      </c>
      <c r="P2" s="3">
        <v>15</v>
      </c>
      <c r="Q2" s="3">
        <v>16</v>
      </c>
      <c r="R2" s="3">
        <v>17</v>
      </c>
      <c r="S2" s="3">
        <v>18</v>
      </c>
      <c r="T2" s="3">
        <v>19</v>
      </c>
      <c r="U2" s="3">
        <v>20</v>
      </c>
      <c r="V2" s="3">
        <v>21</v>
      </c>
      <c r="W2" s="3">
        <v>22</v>
      </c>
      <c r="X2" s="3">
        <v>23</v>
      </c>
      <c r="Y2" s="3">
        <v>24</v>
      </c>
      <c r="Z2" s="3">
        <v>25</v>
      </c>
      <c r="AA2" s="3">
        <v>26</v>
      </c>
      <c r="AB2" s="3">
        <v>27</v>
      </c>
      <c r="AC2" s="3"/>
    </row>
    <row r="3" spans="1:29">
      <c r="A3" s="3">
        <v>2</v>
      </c>
      <c r="B3" s="4">
        <v>27.8902850833086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6"/>
    </row>
    <row r="4" spans="1:29">
      <c r="A4" s="3">
        <v>3</v>
      </c>
      <c r="B4" s="4">
        <v>9.32756317459072</v>
      </c>
      <c r="C4" s="4">
        <v>21.9178519683547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6"/>
    </row>
    <row r="5" spans="1:29">
      <c r="A5" s="3">
        <v>4</v>
      </c>
      <c r="B5" s="4">
        <v>26.0193821832466</v>
      </c>
      <c r="C5" s="4">
        <v>10.644326981102</v>
      </c>
      <c r="D5" s="4">
        <v>10.2590657391045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6"/>
    </row>
    <row r="6" spans="1:29">
      <c r="A6" s="3">
        <v>5</v>
      </c>
      <c r="B6" s="4">
        <v>24.7286226476652</v>
      </c>
      <c r="C6" s="4">
        <v>25.2573261264698</v>
      </c>
      <c r="D6" s="4">
        <v>24.5071033257309</v>
      </c>
      <c r="E6" s="4">
        <v>39.6356297513614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6"/>
    </row>
    <row r="7" spans="1:29">
      <c r="A7" s="3">
        <v>6</v>
      </c>
      <c r="B7" s="4">
        <v>12.2520480852638</v>
      </c>
      <c r="C7" s="4">
        <v>23.5175020205908</v>
      </c>
      <c r="D7" s="4">
        <v>31.569538636458</v>
      </c>
      <c r="E7" s="4">
        <v>12.7952542202846</v>
      </c>
      <c r="F7" s="4">
        <v>29.9102582415843</v>
      </c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6"/>
    </row>
    <row r="8" spans="1:29">
      <c r="A8" s="3">
        <v>7</v>
      </c>
      <c r="B8" s="4">
        <v>15.6867741400577</v>
      </c>
      <c r="C8" s="4">
        <v>25.8884238295694</v>
      </c>
      <c r="D8" s="4">
        <v>26.3107434438511</v>
      </c>
      <c r="E8" s="4">
        <v>18.2480882667172</v>
      </c>
      <c r="F8" s="4">
        <v>27.115087048093</v>
      </c>
      <c r="G8" s="4">
        <v>36.7615431734399</v>
      </c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6"/>
    </row>
    <row r="9" spans="1:29">
      <c r="A9" s="3">
        <v>8</v>
      </c>
      <c r="B9" s="4">
        <v>19.7665183725844</v>
      </c>
      <c r="C9" s="4">
        <v>23.6892156005257</v>
      </c>
      <c r="D9" s="4">
        <v>17.7933391034722</v>
      </c>
      <c r="E9" s="4">
        <v>28.4016665574821</v>
      </c>
      <c r="F9" s="4">
        <v>32.1526004640566</v>
      </c>
      <c r="G9" s="4">
        <v>23.9000487064349</v>
      </c>
      <c r="H9" s="4">
        <v>36.2955883341226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6"/>
    </row>
    <row r="10" spans="1:29">
      <c r="A10" s="3">
        <v>9</v>
      </c>
      <c r="B10" s="4">
        <v>14.0876805612784</v>
      </c>
      <c r="C10" s="4">
        <v>20.2978124624445</v>
      </c>
      <c r="D10" s="4">
        <v>17.5547025503868</v>
      </c>
      <c r="E10" s="4">
        <v>15.5276698745399</v>
      </c>
      <c r="F10" s="4">
        <v>23.7758414350184</v>
      </c>
      <c r="G10" s="4">
        <v>36.9549451417659</v>
      </c>
      <c r="H10" s="4">
        <v>44.1927878761344</v>
      </c>
      <c r="I10" s="4">
        <v>44.9645496649997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6"/>
    </row>
    <row r="11" spans="1:29">
      <c r="A11" s="3">
        <v>10</v>
      </c>
      <c r="B11" s="4">
        <v>24.400024019234</v>
      </c>
      <c r="C11" s="4">
        <v>19.126336788496</v>
      </c>
      <c r="D11" s="4">
        <v>14.6790684285972</v>
      </c>
      <c r="E11" s="4">
        <v>22.3871236350628</v>
      </c>
      <c r="F11" s="4">
        <v>28.03669864373</v>
      </c>
      <c r="G11" s="4">
        <v>21.1551351950609</v>
      </c>
      <c r="H11" s="4">
        <v>29.1816637086357</v>
      </c>
      <c r="I11" s="4">
        <v>33.0091994102118</v>
      </c>
      <c r="J11" s="4">
        <v>34.1789767001095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6"/>
    </row>
    <row r="12" spans="1:29">
      <c r="A12" s="3">
        <v>11</v>
      </c>
      <c r="B12" s="4">
        <v>5.91408217200076</v>
      </c>
      <c r="C12" s="4">
        <v>4.53128005592534</v>
      </c>
      <c r="D12" s="4">
        <v>5.71261850852895</v>
      </c>
      <c r="E12" s="4">
        <v>19.8498650451845</v>
      </c>
      <c r="F12" s="4">
        <v>14.2959206063866</v>
      </c>
      <c r="G12" s="4">
        <v>7.41250066389377</v>
      </c>
      <c r="H12" s="4">
        <v>13.5072710124043</v>
      </c>
      <c r="I12" s="4">
        <v>14.836159893873</v>
      </c>
      <c r="J12" s="4">
        <v>11.1193562657569</v>
      </c>
      <c r="K12" s="4">
        <v>20.2739843130583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6"/>
    </row>
    <row r="13" spans="1:29">
      <c r="A13" s="3">
        <v>12</v>
      </c>
      <c r="B13" s="4">
        <v>19.1729388791455</v>
      </c>
      <c r="C13" s="4">
        <v>12.109597767543</v>
      </c>
      <c r="D13" s="4">
        <v>16.435483698871</v>
      </c>
      <c r="E13" s="4">
        <v>16.2077958422807</v>
      </c>
      <c r="F13" s="4">
        <v>24.672912190764</v>
      </c>
      <c r="G13" s="4">
        <v>16.8288938177876</v>
      </c>
      <c r="H13" s="4">
        <v>24.3282465914733</v>
      </c>
      <c r="I13" s="4">
        <v>24.6523614870326</v>
      </c>
      <c r="J13" s="4">
        <v>22.4290813124634</v>
      </c>
      <c r="K13" s="4">
        <v>31.4529464995133</v>
      </c>
      <c r="L13" s="4">
        <v>23.2059494940742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6"/>
    </row>
    <row r="14" spans="1:29">
      <c r="A14" s="3">
        <v>13</v>
      </c>
      <c r="B14" s="4">
        <v>30.287055850749</v>
      </c>
      <c r="C14" s="4">
        <v>28.0406462662596</v>
      </c>
      <c r="D14" s="4">
        <v>17.226425776632</v>
      </c>
      <c r="E14" s="4">
        <v>20.7790377597671</v>
      </c>
      <c r="F14" s="4">
        <v>25.4730265533437</v>
      </c>
      <c r="G14" s="4">
        <v>31.4830528579264</v>
      </c>
      <c r="H14" s="4">
        <v>34.9076336156454</v>
      </c>
      <c r="I14" s="4">
        <v>30.5072567325284</v>
      </c>
      <c r="J14" s="4">
        <v>33.8753480136416</v>
      </c>
      <c r="K14" s="4">
        <v>21.3529850614438</v>
      </c>
      <c r="L14" s="4">
        <v>7.8850820875796</v>
      </c>
      <c r="M14" s="4">
        <v>21.8687328449583</v>
      </c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6"/>
    </row>
    <row r="15" spans="1:29">
      <c r="A15" s="3">
        <v>14</v>
      </c>
      <c r="B15" s="4">
        <v>21.3409189658826</v>
      </c>
      <c r="C15" s="4">
        <v>16.5800281080561</v>
      </c>
      <c r="D15" s="4">
        <v>18.3029024557698</v>
      </c>
      <c r="E15" s="4">
        <v>30.155860168065</v>
      </c>
      <c r="F15" s="4">
        <v>32.9559801241068</v>
      </c>
      <c r="G15" s="4">
        <v>22.0995603252628</v>
      </c>
      <c r="H15" s="4">
        <v>26.1600979666272</v>
      </c>
      <c r="I15" s="4">
        <v>40.3386479860308</v>
      </c>
      <c r="J15" s="4">
        <v>42.3105997705659</v>
      </c>
      <c r="K15" s="4">
        <v>44.273105797796</v>
      </c>
      <c r="L15" s="4">
        <v>14.8713490645219</v>
      </c>
      <c r="M15" s="4">
        <v>31.5705862293539</v>
      </c>
      <c r="N15" s="4">
        <v>24.6542431812233</v>
      </c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6"/>
    </row>
    <row r="16" spans="1:29">
      <c r="A16" s="3">
        <v>15</v>
      </c>
      <c r="B16" s="4">
        <v>17.5231104757283</v>
      </c>
      <c r="C16" s="4">
        <v>15.7585415779498</v>
      </c>
      <c r="D16" s="4">
        <v>14.8862706836687</v>
      </c>
      <c r="E16" s="4">
        <v>20.8245583491271</v>
      </c>
      <c r="F16" s="4">
        <v>24.1911901162189</v>
      </c>
      <c r="G16" s="4">
        <v>16.7912227574648</v>
      </c>
      <c r="H16" s="4">
        <v>28.8577728796245</v>
      </c>
      <c r="I16" s="4">
        <v>28.4396650906913</v>
      </c>
      <c r="J16" s="4">
        <v>25.768551546282</v>
      </c>
      <c r="K16" s="4">
        <v>22.1239074745178</v>
      </c>
      <c r="L16" s="4">
        <v>7.87273589782171</v>
      </c>
      <c r="M16" s="4">
        <v>21.1350828255297</v>
      </c>
      <c r="N16" s="4">
        <v>36.6694870974369</v>
      </c>
      <c r="O16" s="4">
        <v>27.3081596437685</v>
      </c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6"/>
    </row>
    <row r="17" spans="1:29">
      <c r="A17" s="3">
        <v>16</v>
      </c>
      <c r="B17" s="4">
        <v>6.44351831493468</v>
      </c>
      <c r="C17" s="4">
        <v>11.8811220809727</v>
      </c>
      <c r="D17" s="4">
        <v>20.4402276303779</v>
      </c>
      <c r="E17" s="4">
        <v>11.8636332176064</v>
      </c>
      <c r="F17" s="4">
        <v>21.2511714375373</v>
      </c>
      <c r="G17" s="4">
        <v>31.9396383302045</v>
      </c>
      <c r="H17" s="4">
        <v>26.1603670738553</v>
      </c>
      <c r="I17" s="4">
        <v>16.7864572847386</v>
      </c>
      <c r="J17" s="4">
        <v>31.8399703081747</v>
      </c>
      <c r="K17" s="4">
        <v>18.6203140567458</v>
      </c>
      <c r="L17" s="4">
        <v>2.65917923462307</v>
      </c>
      <c r="M17" s="4">
        <v>15.1940406990612</v>
      </c>
      <c r="N17" s="4">
        <v>20.630372834032</v>
      </c>
      <c r="O17" s="4">
        <v>20.0510922855902</v>
      </c>
      <c r="P17" s="4">
        <v>33.6009773007564</v>
      </c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6"/>
    </row>
    <row r="18" spans="1:29">
      <c r="A18" s="3">
        <v>17</v>
      </c>
      <c r="B18" s="4">
        <v>19.7506798999808</v>
      </c>
      <c r="C18" s="4">
        <v>14.9927537569644</v>
      </c>
      <c r="D18" s="4">
        <v>9.16674839126239</v>
      </c>
      <c r="E18" s="4">
        <v>21.6134326870931</v>
      </c>
      <c r="F18" s="4">
        <v>28.8628655056834</v>
      </c>
      <c r="G18" s="4">
        <v>13.9637106578413</v>
      </c>
      <c r="H18" s="4">
        <v>25.0336766554626</v>
      </c>
      <c r="I18" s="4">
        <v>35.5367421385186</v>
      </c>
      <c r="J18" s="4">
        <v>40.3326995108648</v>
      </c>
      <c r="K18" s="4">
        <v>34.4723532048345</v>
      </c>
      <c r="L18" s="4">
        <v>8.30655958795705</v>
      </c>
      <c r="M18" s="4">
        <v>22.7883283003358</v>
      </c>
      <c r="N18" s="4">
        <v>19.1681022438888</v>
      </c>
      <c r="O18" s="4">
        <v>52.6402439222604</v>
      </c>
      <c r="P18" s="4">
        <v>26.3104402123751</v>
      </c>
      <c r="Q18" s="4">
        <v>27.7585766683855</v>
      </c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6"/>
    </row>
    <row r="19" spans="1:29">
      <c r="A19" s="3">
        <v>18</v>
      </c>
      <c r="B19" s="4">
        <v>24.563912498613</v>
      </c>
      <c r="C19" s="4">
        <v>12.8908617048723</v>
      </c>
      <c r="D19" s="4">
        <v>12.4932232041236</v>
      </c>
      <c r="E19" s="4">
        <v>14.9675154124665</v>
      </c>
      <c r="F19" s="4">
        <v>16.1907878327947</v>
      </c>
      <c r="G19" s="4">
        <v>20.2797174081619</v>
      </c>
      <c r="H19" s="4">
        <v>27.9727550197529</v>
      </c>
      <c r="I19" s="4">
        <v>21.374374086062</v>
      </c>
      <c r="J19" s="4">
        <v>30.2406896779169</v>
      </c>
      <c r="K19" s="4">
        <v>16.0765324491035</v>
      </c>
      <c r="L19" s="4">
        <v>5.91769488849386</v>
      </c>
      <c r="M19" s="4">
        <v>16.1248333850046</v>
      </c>
      <c r="N19" s="4">
        <v>34.201116777598</v>
      </c>
      <c r="O19" s="4">
        <v>23.0871277518879</v>
      </c>
      <c r="P19" s="4">
        <v>18.0830231976254</v>
      </c>
      <c r="Q19" s="4">
        <v>12.6270129741381</v>
      </c>
      <c r="R19" s="4">
        <v>18.4812125464746</v>
      </c>
      <c r="S19" s="4"/>
      <c r="T19" s="4"/>
      <c r="U19" s="4"/>
      <c r="V19" s="4"/>
      <c r="W19" s="4"/>
      <c r="X19" s="4"/>
      <c r="Y19" s="4"/>
      <c r="Z19" s="4"/>
      <c r="AA19" s="4"/>
      <c r="AB19" s="4"/>
      <c r="AC19" s="6"/>
    </row>
    <row r="20" spans="1:29">
      <c r="A20" s="3">
        <v>19</v>
      </c>
      <c r="B20" s="4">
        <v>22.8241182519982</v>
      </c>
      <c r="C20" s="4">
        <v>21.1525270998302</v>
      </c>
      <c r="D20" s="4">
        <v>16.9256878416488</v>
      </c>
      <c r="E20" s="4">
        <v>20.3200721642863</v>
      </c>
      <c r="F20" s="4">
        <v>30.4761256603064</v>
      </c>
      <c r="G20" s="4">
        <v>24.045717979322</v>
      </c>
      <c r="H20" s="4">
        <v>32.4301089777661</v>
      </c>
      <c r="I20" s="4">
        <v>35.9955945738377</v>
      </c>
      <c r="J20" s="4">
        <v>38.664499860142</v>
      </c>
      <c r="K20" s="4">
        <v>31.4441649421486</v>
      </c>
      <c r="L20" s="4">
        <v>8.20333219785843</v>
      </c>
      <c r="M20" s="4">
        <v>19.8061175999811</v>
      </c>
      <c r="N20" s="4">
        <v>30.1953659331288</v>
      </c>
      <c r="O20" s="4">
        <v>39.065210578154</v>
      </c>
      <c r="P20" s="4">
        <v>42.2923425370596</v>
      </c>
      <c r="Q20" s="4">
        <v>31.3557297281077</v>
      </c>
      <c r="R20" s="4">
        <v>44.7106516163703</v>
      </c>
      <c r="S20" s="4">
        <v>23.8736396780447</v>
      </c>
      <c r="T20" s="4"/>
      <c r="U20" s="4"/>
      <c r="V20" s="4"/>
      <c r="W20" s="4"/>
      <c r="X20" s="4"/>
      <c r="Y20" s="4"/>
      <c r="Z20" s="4"/>
      <c r="AA20" s="4"/>
      <c r="AB20" s="4"/>
      <c r="AC20" s="6"/>
    </row>
    <row r="21" spans="1:29">
      <c r="A21" s="3">
        <v>20</v>
      </c>
      <c r="B21" s="4">
        <v>20.8525690579711</v>
      </c>
      <c r="C21" s="4">
        <v>17.5149705211078</v>
      </c>
      <c r="D21" s="4">
        <v>17.890168964566</v>
      </c>
      <c r="E21" s="4">
        <v>19.8293324858674</v>
      </c>
      <c r="F21" s="4">
        <v>33.9833990421673</v>
      </c>
      <c r="G21" s="4">
        <v>25.4507047512914</v>
      </c>
      <c r="H21" s="4">
        <v>28.049342818355</v>
      </c>
      <c r="I21" s="4">
        <v>41.5667280796986</v>
      </c>
      <c r="J21" s="4">
        <v>31.3974513681212</v>
      </c>
      <c r="K21" s="4">
        <v>30.6905989873004</v>
      </c>
      <c r="L21" s="4">
        <v>10.090011204481</v>
      </c>
      <c r="M21" s="4">
        <v>26.5109026452546</v>
      </c>
      <c r="N21" s="4">
        <v>23.981065836268</v>
      </c>
      <c r="O21" s="4">
        <v>48.4121513367359</v>
      </c>
      <c r="P21" s="4">
        <v>28.2830889664358</v>
      </c>
      <c r="Q21" s="4">
        <v>22.3337776683788</v>
      </c>
      <c r="R21" s="4">
        <v>40.0671055330772</v>
      </c>
      <c r="S21" s="4">
        <v>22.8584729158303</v>
      </c>
      <c r="T21" s="4">
        <v>43.2474836363581</v>
      </c>
      <c r="U21" s="4"/>
      <c r="V21" s="4"/>
      <c r="W21" s="4"/>
      <c r="X21" s="4"/>
      <c r="Y21" s="4"/>
      <c r="Z21" s="4"/>
      <c r="AA21" s="4"/>
      <c r="AB21" s="4"/>
      <c r="AC21" s="6"/>
    </row>
    <row r="22" spans="1:29">
      <c r="A22" s="3">
        <v>21</v>
      </c>
      <c r="B22" s="4">
        <v>12.5494865686525</v>
      </c>
      <c r="C22" s="4">
        <v>11.1521963597766</v>
      </c>
      <c r="D22" s="4">
        <v>6.2743382360112</v>
      </c>
      <c r="E22" s="4">
        <v>3.48625355573218</v>
      </c>
      <c r="F22" s="4">
        <v>7.50622021020874</v>
      </c>
      <c r="G22" s="4">
        <v>20.0829798573755</v>
      </c>
      <c r="H22" s="4">
        <v>19.3571281027456</v>
      </c>
      <c r="I22" s="4">
        <v>4.44420041864842</v>
      </c>
      <c r="J22" s="4">
        <v>13.5884161047461</v>
      </c>
      <c r="K22" s="4">
        <v>3.63181671810986</v>
      </c>
      <c r="L22" s="4">
        <v>0</v>
      </c>
      <c r="M22" s="4">
        <v>6.33897913014275</v>
      </c>
      <c r="N22" s="4">
        <v>18.4600314172525</v>
      </c>
      <c r="O22" s="4">
        <v>3.30232618654287</v>
      </c>
      <c r="P22" s="4">
        <v>0</v>
      </c>
      <c r="Q22" s="4">
        <v>0</v>
      </c>
      <c r="R22" s="4">
        <v>5.20604567921262</v>
      </c>
      <c r="S22" s="4">
        <v>30.5866006963665</v>
      </c>
      <c r="T22" s="4">
        <v>9.08723571302328</v>
      </c>
      <c r="U22" s="4">
        <v>4.48019437584979</v>
      </c>
      <c r="V22" s="4"/>
      <c r="W22" s="4"/>
      <c r="X22" s="4"/>
      <c r="Y22" s="4"/>
      <c r="Z22" s="4"/>
      <c r="AA22" s="4"/>
      <c r="AB22" s="4"/>
      <c r="AC22" s="6"/>
    </row>
    <row r="23" spans="1:29">
      <c r="A23" s="3">
        <v>22</v>
      </c>
      <c r="B23" s="4">
        <v>14.945453515278</v>
      </c>
      <c r="C23" s="4">
        <v>8.54281192761266</v>
      </c>
      <c r="D23" s="4">
        <v>18.8020223145743</v>
      </c>
      <c r="E23" s="4">
        <v>11.3225358534552</v>
      </c>
      <c r="F23" s="4">
        <v>11.4701669858469</v>
      </c>
      <c r="G23" s="4">
        <v>13.1911483397058</v>
      </c>
      <c r="H23" s="4">
        <v>15.8313632859291</v>
      </c>
      <c r="I23" s="4">
        <v>17.3266754411109</v>
      </c>
      <c r="J23" s="4">
        <v>15.8789493098215</v>
      </c>
      <c r="K23" s="4">
        <v>14.0736375503725</v>
      </c>
      <c r="L23" s="4">
        <v>7.22591730597979</v>
      </c>
      <c r="M23" s="4">
        <v>22.8531803573702</v>
      </c>
      <c r="N23" s="4">
        <v>16.7683209802793</v>
      </c>
      <c r="O23" s="4">
        <v>14.526091773952</v>
      </c>
      <c r="P23" s="4">
        <v>7.98247107279776</v>
      </c>
      <c r="Q23" s="4">
        <v>9.23771890141221</v>
      </c>
      <c r="R23" s="4">
        <v>13.4814067310788</v>
      </c>
      <c r="S23" s="4">
        <v>32.3576909031691</v>
      </c>
      <c r="T23" s="4">
        <v>6.42432658734657</v>
      </c>
      <c r="U23" s="4">
        <v>18.8229973119244</v>
      </c>
      <c r="V23" s="4">
        <v>7.91958380493939</v>
      </c>
      <c r="W23" s="4"/>
      <c r="X23" s="4"/>
      <c r="Y23" s="4"/>
      <c r="Z23" s="4"/>
      <c r="AA23" s="4"/>
      <c r="AB23" s="4"/>
      <c r="AC23" s="6"/>
    </row>
    <row r="24" spans="1:29">
      <c r="A24" s="3">
        <v>23</v>
      </c>
      <c r="B24" s="4">
        <v>25.9543608372682</v>
      </c>
      <c r="C24" s="4">
        <v>22.6232207176219</v>
      </c>
      <c r="D24" s="4">
        <v>12.9057909300061</v>
      </c>
      <c r="E24" s="4">
        <v>3.6872267891938</v>
      </c>
      <c r="F24" s="4">
        <v>8.55279353580499</v>
      </c>
      <c r="G24" s="4">
        <v>16.7594944274431</v>
      </c>
      <c r="H24" s="4">
        <v>15.9494653535309</v>
      </c>
      <c r="I24" s="4">
        <v>8.93152880576152</v>
      </c>
      <c r="J24" s="4">
        <v>10.3384468020892</v>
      </c>
      <c r="K24" s="4">
        <v>10.1092746875355</v>
      </c>
      <c r="L24" s="4">
        <v>0</v>
      </c>
      <c r="M24" s="4">
        <v>7.1633522392038</v>
      </c>
      <c r="N24" s="4">
        <v>22.8105529926457</v>
      </c>
      <c r="O24" s="4">
        <v>6.04884819078754</v>
      </c>
      <c r="P24" s="4">
        <v>8.80526075407094</v>
      </c>
      <c r="Q24" s="4">
        <v>11.7730320231901</v>
      </c>
      <c r="R24" s="4">
        <v>10.5635451451007</v>
      </c>
      <c r="S24" s="4">
        <v>19.0281876297243</v>
      </c>
      <c r="T24" s="4">
        <v>10.5577887324058</v>
      </c>
      <c r="U24" s="4">
        <v>9.00793241460815</v>
      </c>
      <c r="V24" s="4">
        <v>25.9646502673974</v>
      </c>
      <c r="W24" s="4">
        <v>15.3845593194357</v>
      </c>
      <c r="X24" s="4"/>
      <c r="Y24" s="4"/>
      <c r="Z24" s="4"/>
      <c r="AA24" s="4"/>
      <c r="AB24" s="4"/>
      <c r="AC24" s="6"/>
    </row>
    <row r="25" spans="1:29">
      <c r="A25" s="3">
        <v>24</v>
      </c>
      <c r="B25" s="4">
        <v>31.017491112855</v>
      </c>
      <c r="C25" s="4">
        <v>26.5881937925126</v>
      </c>
      <c r="D25" s="4">
        <v>19.331150820568</v>
      </c>
      <c r="E25" s="4">
        <v>22.3623164701291</v>
      </c>
      <c r="F25" s="4">
        <v>22.7318205150859</v>
      </c>
      <c r="G25" s="4">
        <v>25.4406849241356</v>
      </c>
      <c r="H25" s="4">
        <v>38.5446157847708</v>
      </c>
      <c r="I25" s="4">
        <v>24.9983045797602</v>
      </c>
      <c r="J25" s="4">
        <v>26.6942683949558</v>
      </c>
      <c r="K25" s="4">
        <v>19.4407190351528</v>
      </c>
      <c r="L25" s="4">
        <v>7.52956755646008</v>
      </c>
      <c r="M25" s="4">
        <v>16.7625011266394</v>
      </c>
      <c r="N25" s="4">
        <v>44.2336614272688</v>
      </c>
      <c r="O25" s="4">
        <v>17.9722169880758</v>
      </c>
      <c r="P25" s="4">
        <v>27.958766663505</v>
      </c>
      <c r="Q25" s="4">
        <v>22.2678109088958</v>
      </c>
      <c r="R25" s="4">
        <v>16.6524118986933</v>
      </c>
      <c r="S25" s="4">
        <v>38.7061641894298</v>
      </c>
      <c r="T25" s="4">
        <v>20.2551260073138</v>
      </c>
      <c r="U25" s="4">
        <v>24.5364935827224</v>
      </c>
      <c r="V25" s="4">
        <v>11.6944996157031</v>
      </c>
      <c r="W25" s="4">
        <v>37.6189795497724</v>
      </c>
      <c r="X25" s="4">
        <v>25.8533525880929</v>
      </c>
      <c r="Y25" s="4"/>
      <c r="Z25" s="4"/>
      <c r="AA25" s="4"/>
      <c r="AB25" s="4"/>
      <c r="AC25" s="6"/>
    </row>
    <row r="26" spans="1:29">
      <c r="A26" s="3">
        <v>25</v>
      </c>
      <c r="B26" s="4">
        <v>16.8100560864805</v>
      </c>
      <c r="C26" s="4">
        <v>17.6491173615196</v>
      </c>
      <c r="D26" s="4">
        <v>22.9417168367593</v>
      </c>
      <c r="E26" s="4">
        <v>10.3961259666968</v>
      </c>
      <c r="F26" s="4">
        <v>12.4225629720569</v>
      </c>
      <c r="G26" s="4">
        <v>33.2840096498053</v>
      </c>
      <c r="H26" s="4">
        <v>27.1643325790029</v>
      </c>
      <c r="I26" s="4">
        <v>21.7795884833963</v>
      </c>
      <c r="J26" s="4">
        <v>24.7227122262088</v>
      </c>
      <c r="K26" s="4">
        <v>12.7828666827101</v>
      </c>
      <c r="L26" s="4">
        <v>5.8429477119422</v>
      </c>
      <c r="M26" s="4">
        <v>9.7354108488005</v>
      </c>
      <c r="N26" s="4">
        <v>23.1044391557819</v>
      </c>
      <c r="O26" s="4">
        <v>18.3344313340104</v>
      </c>
      <c r="P26" s="4">
        <v>14.6115522112059</v>
      </c>
      <c r="Q26" s="4">
        <v>26.14136428316</v>
      </c>
      <c r="R26" s="4">
        <v>18.6635741677054</v>
      </c>
      <c r="S26" s="4">
        <v>35.4423785740693</v>
      </c>
      <c r="T26" s="4">
        <v>19.6450304875226</v>
      </c>
      <c r="U26" s="4">
        <v>20.9874704355151</v>
      </c>
      <c r="V26" s="4">
        <v>9.8290137715816</v>
      </c>
      <c r="W26" s="4">
        <v>31.9034601822614</v>
      </c>
      <c r="X26" s="4">
        <v>21.1840670881611</v>
      </c>
      <c r="Y26" s="4">
        <v>48.5461575111324</v>
      </c>
      <c r="Z26" s="4"/>
      <c r="AA26" s="4"/>
      <c r="AB26" s="4"/>
      <c r="AC26" s="6"/>
    </row>
    <row r="27" spans="1:29">
      <c r="A27" s="3">
        <v>26</v>
      </c>
      <c r="B27" s="4">
        <v>15.9942670904798</v>
      </c>
      <c r="C27" s="4">
        <v>23.4014234754712</v>
      </c>
      <c r="D27" s="4">
        <v>6.63420385438219</v>
      </c>
      <c r="E27" s="4">
        <v>3.63025264705085</v>
      </c>
      <c r="F27" s="4">
        <v>5.03186223155751</v>
      </c>
      <c r="G27" s="4">
        <v>9.72643551606041</v>
      </c>
      <c r="H27" s="4">
        <v>7.7534265657543</v>
      </c>
      <c r="I27" s="4">
        <v>8.76314407326069</v>
      </c>
      <c r="J27" s="4">
        <v>6.06428094431283</v>
      </c>
      <c r="K27" s="4">
        <v>7.77869639482141</v>
      </c>
      <c r="L27" s="4">
        <v>0</v>
      </c>
      <c r="M27" s="4">
        <v>4.22424166334868</v>
      </c>
      <c r="N27" s="4">
        <v>13.1071718399031</v>
      </c>
      <c r="O27" s="4">
        <v>3.86243895808562</v>
      </c>
      <c r="P27" s="4">
        <v>0</v>
      </c>
      <c r="Q27" s="4">
        <v>0</v>
      </c>
      <c r="R27" s="4">
        <v>6.19399024072668</v>
      </c>
      <c r="S27" s="4">
        <v>11.0018482848661</v>
      </c>
      <c r="T27" s="4">
        <v>5.18100388040492</v>
      </c>
      <c r="U27" s="4">
        <v>5.29559768776085</v>
      </c>
      <c r="V27" s="4">
        <v>23.95321068806</v>
      </c>
      <c r="W27" s="4">
        <v>9.65976687439299</v>
      </c>
      <c r="X27" s="4">
        <v>58.9193909498291</v>
      </c>
      <c r="Y27" s="4">
        <v>14.7820285718954</v>
      </c>
      <c r="Z27" s="4">
        <v>12.2050452188299</v>
      </c>
      <c r="AA27" s="4"/>
      <c r="AB27" s="4"/>
      <c r="AC27" s="6"/>
    </row>
    <row r="28" spans="1:29">
      <c r="A28" s="3">
        <v>27</v>
      </c>
      <c r="B28" s="4">
        <v>21.1259136960776</v>
      </c>
      <c r="C28" s="4">
        <v>21.139804177053</v>
      </c>
      <c r="D28" s="4">
        <v>16.5846245386363</v>
      </c>
      <c r="E28" s="4">
        <v>23.3151328818602</v>
      </c>
      <c r="F28" s="4">
        <v>29.6276045043715</v>
      </c>
      <c r="G28" s="4">
        <v>27.3268221413938</v>
      </c>
      <c r="H28" s="4">
        <v>29.1717985574103</v>
      </c>
      <c r="I28" s="4">
        <v>26.076640676609</v>
      </c>
      <c r="J28" s="4">
        <v>28.2497079663781</v>
      </c>
      <c r="K28" s="4">
        <v>30.6353424298896</v>
      </c>
      <c r="L28" s="4">
        <v>19.1668526707747</v>
      </c>
      <c r="M28" s="4">
        <v>30.2449789913596</v>
      </c>
      <c r="N28" s="4">
        <v>33.8775853721078</v>
      </c>
      <c r="O28" s="4">
        <v>29.8377443086944</v>
      </c>
      <c r="P28" s="4">
        <v>26.7533321563511</v>
      </c>
      <c r="Q28" s="4">
        <v>14.7128156221124</v>
      </c>
      <c r="R28" s="4">
        <v>24.4554781024025</v>
      </c>
      <c r="S28" s="4">
        <v>33.6461014985034</v>
      </c>
      <c r="T28" s="4">
        <v>24.6973798490264</v>
      </c>
      <c r="U28" s="4">
        <v>34.0656783762753</v>
      </c>
      <c r="V28" s="4">
        <v>6.70894622194847</v>
      </c>
      <c r="W28" s="4">
        <v>32.3655653288302</v>
      </c>
      <c r="X28" s="4">
        <v>13.8771606296138</v>
      </c>
      <c r="Y28" s="4">
        <v>45.2716581151442</v>
      </c>
      <c r="Z28" s="4">
        <v>31.1393613036329</v>
      </c>
      <c r="AA28" s="4">
        <v>8.09219252850264</v>
      </c>
      <c r="AB28" s="4"/>
      <c r="AC28" s="6"/>
    </row>
    <row r="29" spans="1:29">
      <c r="A29" s="3">
        <v>28</v>
      </c>
      <c r="B29" s="4">
        <v>14.3465954007245</v>
      </c>
      <c r="C29" s="4">
        <v>13.209181645731</v>
      </c>
      <c r="D29" s="4">
        <v>24.2178250753189</v>
      </c>
      <c r="E29" s="4">
        <v>2.98896193408865</v>
      </c>
      <c r="F29" s="4">
        <v>13.8754202760878</v>
      </c>
      <c r="G29" s="4">
        <v>17.6388610496452</v>
      </c>
      <c r="H29" s="4">
        <v>29.4128884567882</v>
      </c>
      <c r="I29" s="4">
        <v>10.9181977101895</v>
      </c>
      <c r="J29" s="4">
        <v>15.5529405874964</v>
      </c>
      <c r="K29" s="4">
        <v>10.192480267436</v>
      </c>
      <c r="L29" s="4">
        <v>5.87704475731674</v>
      </c>
      <c r="M29" s="4">
        <v>26.8689672434133</v>
      </c>
      <c r="N29" s="4">
        <v>29.8433744164594</v>
      </c>
      <c r="O29" s="4">
        <v>9.38751950406848</v>
      </c>
      <c r="P29" s="4">
        <v>17.6664819979704</v>
      </c>
      <c r="Q29" s="4">
        <v>15.6056567416442</v>
      </c>
      <c r="R29" s="4">
        <v>11.9905909212113</v>
      </c>
      <c r="S29" s="4">
        <v>24.0209795366107</v>
      </c>
      <c r="T29" s="4">
        <v>21.2473755793965</v>
      </c>
      <c r="U29" s="4">
        <v>13.7185018866791</v>
      </c>
      <c r="V29" s="4">
        <v>19.196006370227</v>
      </c>
      <c r="W29" s="4">
        <v>28.132519533906</v>
      </c>
      <c r="X29" s="4">
        <v>24.1682750538954</v>
      </c>
      <c r="Y29" s="4">
        <v>29.6658732254163</v>
      </c>
      <c r="Z29" s="4">
        <v>20.6711019151293</v>
      </c>
      <c r="AA29" s="4">
        <v>11.5831510826534</v>
      </c>
      <c r="AB29" s="4">
        <v>21.5245823228372</v>
      </c>
      <c r="AC29" s="6"/>
    </row>
    <row r="30" spans="1:29">
      <c r="A30" s="3"/>
      <c r="B30" s="5">
        <f t="shared" ref="B30:AB30" si="0">SUM(B3:B29)</f>
        <v>515.575426942049</v>
      </c>
      <c r="C30" s="5">
        <f t="shared" si="0"/>
        <v>470.097074174333</v>
      </c>
      <c r="D30" s="5">
        <f t="shared" si="0"/>
        <v>419.844990989306</v>
      </c>
      <c r="E30" s="5">
        <f t="shared" si="0"/>
        <v>414.595341535399</v>
      </c>
      <c r="F30" s="5">
        <f t="shared" si="0"/>
        <v>504.562316132812</v>
      </c>
      <c r="G30" s="5">
        <f t="shared" si="0"/>
        <v>492.516827671423</v>
      </c>
      <c r="H30" s="5">
        <f t="shared" si="0"/>
        <v>560.262331215792</v>
      </c>
      <c r="I30" s="5">
        <f t="shared" si="0"/>
        <v>491.246016616959</v>
      </c>
      <c r="J30" s="5">
        <f t="shared" si="0"/>
        <v>483.246946670048</v>
      </c>
      <c r="K30" s="5">
        <f t="shared" si="0"/>
        <v>379.42572655249</v>
      </c>
      <c r="L30" s="5">
        <f t="shared" si="0"/>
        <v>134.654223659884</v>
      </c>
      <c r="M30" s="5">
        <f t="shared" si="0"/>
        <v>299.190236129757</v>
      </c>
      <c r="N30" s="5">
        <f t="shared" si="0"/>
        <v>391.704891505274</v>
      </c>
      <c r="O30" s="5">
        <f t="shared" si="0"/>
        <v>313.835602762614</v>
      </c>
      <c r="P30" s="5">
        <f t="shared" si="0"/>
        <v>252.347737070153</v>
      </c>
      <c r="Q30" s="5">
        <f t="shared" si="0"/>
        <v>193.813495519425</v>
      </c>
      <c r="R30" s="5">
        <f t="shared" si="0"/>
        <v>210.466012582053</v>
      </c>
      <c r="S30" s="5">
        <f t="shared" si="0"/>
        <v>271.522063906614</v>
      </c>
      <c r="T30" s="5">
        <f t="shared" si="0"/>
        <v>160.342750472798</v>
      </c>
      <c r="U30" s="5">
        <f t="shared" si="0"/>
        <v>130.914866071335</v>
      </c>
      <c r="V30" s="5">
        <f t="shared" si="0"/>
        <v>105.265910739857</v>
      </c>
      <c r="W30" s="5">
        <f t="shared" si="0"/>
        <v>155.064850788599</v>
      </c>
      <c r="X30" s="5">
        <f t="shared" si="0"/>
        <v>144.002246309592</v>
      </c>
      <c r="Y30" s="5">
        <f t="shared" si="0"/>
        <v>138.265717423588</v>
      </c>
      <c r="Z30" s="5">
        <f t="shared" si="0"/>
        <v>64.0155084375921</v>
      </c>
      <c r="AA30" s="5">
        <f t="shared" si="0"/>
        <v>19.675343611156</v>
      </c>
      <c r="AB30" s="5">
        <f t="shared" si="0"/>
        <v>21.5245823228372</v>
      </c>
      <c r="AC30" s="7">
        <f>SUM(B30:AB30)</f>
        <v>7737.97903781374</v>
      </c>
    </row>
    <row r="31" spans="1:29">
      <c r="A31" s="3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 t="s">
        <v>58</v>
      </c>
      <c r="AC31" s="8">
        <f>28*27/2</f>
        <v>378</v>
      </c>
    </row>
    <row r="32" spans="1:29">
      <c r="A32" s="3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9">
        <f>AC30/AC31</f>
        <v>20.4708440153803</v>
      </c>
    </row>
    <row r="35" spans="1:1">
      <c r="A35" t="s">
        <v>59</v>
      </c>
    </row>
    <row r="36" spans="1:30">
      <c r="A36" s="3">
        <v>1</v>
      </c>
      <c r="B36" s="3">
        <v>1</v>
      </c>
      <c r="C36" s="3">
        <v>2</v>
      </c>
      <c r="D36" s="3">
        <v>3</v>
      </c>
      <c r="E36" s="3">
        <v>4</v>
      </c>
      <c r="F36" s="3">
        <v>5</v>
      </c>
      <c r="G36" s="3">
        <v>6</v>
      </c>
      <c r="H36" s="3">
        <v>7</v>
      </c>
      <c r="I36" s="3">
        <v>8</v>
      </c>
      <c r="J36" s="3">
        <v>9</v>
      </c>
      <c r="K36" s="3">
        <v>10</v>
      </c>
      <c r="L36" s="3">
        <v>11</v>
      </c>
      <c r="M36" s="3">
        <v>12</v>
      </c>
      <c r="N36" s="3">
        <v>13</v>
      </c>
      <c r="O36" s="3">
        <v>14</v>
      </c>
      <c r="P36" s="3">
        <v>15</v>
      </c>
      <c r="Q36" s="3">
        <v>16</v>
      </c>
      <c r="R36" s="3">
        <v>17</v>
      </c>
      <c r="S36" s="3">
        <v>18</v>
      </c>
      <c r="T36" s="3">
        <v>19</v>
      </c>
      <c r="U36" s="3">
        <v>20</v>
      </c>
      <c r="V36" s="3">
        <v>21</v>
      </c>
      <c r="W36" s="3">
        <v>22</v>
      </c>
      <c r="X36" s="3">
        <v>23</v>
      </c>
      <c r="Y36" s="3">
        <v>24</v>
      </c>
      <c r="Z36" s="3">
        <v>25</v>
      </c>
      <c r="AA36" s="3">
        <v>26</v>
      </c>
      <c r="AB36" s="3">
        <v>27</v>
      </c>
      <c r="AC36" s="3"/>
      <c r="AD36" s="10"/>
    </row>
    <row r="37" spans="1:30">
      <c r="A37" s="3">
        <v>2</v>
      </c>
      <c r="B37" s="4">
        <v>56.2180391213656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6"/>
      <c r="AD37" s="6"/>
    </row>
    <row r="38" spans="1:30">
      <c r="A38" s="3">
        <v>3</v>
      </c>
      <c r="B38" s="4">
        <v>53.7457749916205</v>
      </c>
      <c r="C38" s="4">
        <v>60.8195274562591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6"/>
      <c r="AD38" s="6"/>
    </row>
    <row r="39" spans="1:30">
      <c r="A39" s="3">
        <v>4</v>
      </c>
      <c r="B39" s="4">
        <v>42.8440020566026</v>
      </c>
      <c r="C39" s="4">
        <v>39.8610697474352</v>
      </c>
      <c r="D39" s="4">
        <v>43.8914290307701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6"/>
      <c r="AD39" s="6"/>
    </row>
    <row r="40" spans="1:30">
      <c r="A40" s="3">
        <v>5</v>
      </c>
      <c r="B40" s="4">
        <v>37.0029709335819</v>
      </c>
      <c r="C40" s="4">
        <v>41.0298635798582</v>
      </c>
      <c r="D40" s="4">
        <v>36.0261169228786</v>
      </c>
      <c r="E40" s="4">
        <v>50.9763985756691</v>
      </c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6"/>
      <c r="AD40" s="6"/>
    </row>
    <row r="41" spans="1:30">
      <c r="A41" s="3">
        <v>6</v>
      </c>
      <c r="B41" s="4">
        <v>40.8076811628859</v>
      </c>
      <c r="C41" s="4">
        <v>48.732600062584</v>
      </c>
      <c r="D41" s="4">
        <v>43.3639394724414</v>
      </c>
      <c r="E41" s="4">
        <v>42.3469170083745</v>
      </c>
      <c r="F41" s="4">
        <v>47.0893028112982</v>
      </c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6"/>
      <c r="AD41" s="6"/>
    </row>
    <row r="42" spans="1:30">
      <c r="A42" s="3">
        <v>7</v>
      </c>
      <c r="B42" s="4">
        <v>44.7306517351574</v>
      </c>
      <c r="C42" s="4">
        <v>44.2164838713295</v>
      </c>
      <c r="D42" s="4">
        <v>40.8309379671991</v>
      </c>
      <c r="E42" s="4">
        <v>42.6407728483686</v>
      </c>
      <c r="F42" s="4">
        <v>41.4020527481068</v>
      </c>
      <c r="G42" s="4">
        <v>54.1589654797912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6"/>
      <c r="AD42" s="6"/>
    </row>
    <row r="43" spans="1:30">
      <c r="A43" s="3">
        <v>8</v>
      </c>
      <c r="B43" s="4">
        <v>38.6705533267287</v>
      </c>
      <c r="C43" s="4">
        <v>41.7581885383195</v>
      </c>
      <c r="D43" s="4">
        <v>37.1916881023075</v>
      </c>
      <c r="E43" s="4">
        <v>35.1656148939814</v>
      </c>
      <c r="F43" s="4">
        <v>37.5305022937441</v>
      </c>
      <c r="G43" s="4">
        <v>53.1694840743489</v>
      </c>
      <c r="H43" s="4">
        <v>53.6227420957677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6"/>
      <c r="AD43" s="6"/>
    </row>
    <row r="44" spans="1:30">
      <c r="A44" s="3">
        <v>9</v>
      </c>
      <c r="B44" s="4">
        <v>37.0242663751359</v>
      </c>
      <c r="C44" s="4">
        <v>39.5101405798138</v>
      </c>
      <c r="D44" s="4">
        <v>36.531027218168</v>
      </c>
      <c r="E44" s="4">
        <v>34.0935735691327</v>
      </c>
      <c r="F44" s="4">
        <v>30.7299194637897</v>
      </c>
      <c r="G44" s="4">
        <v>54.5092915105924</v>
      </c>
      <c r="H44" s="4">
        <v>54.3422317908746</v>
      </c>
      <c r="I44" s="4">
        <v>62.1445905309718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6"/>
      <c r="AD44" s="6"/>
    </row>
    <row r="45" spans="1:30">
      <c r="A45" s="3">
        <v>10</v>
      </c>
      <c r="B45" s="4">
        <v>36.5288402039946</v>
      </c>
      <c r="C45" s="4">
        <v>37.4154234395698</v>
      </c>
      <c r="D45" s="4">
        <v>37.5960986251191</v>
      </c>
      <c r="E45" s="4">
        <v>39.2526464078293</v>
      </c>
      <c r="F45" s="4">
        <v>42.1416503571066</v>
      </c>
      <c r="G45" s="4">
        <v>56.2022935050993</v>
      </c>
      <c r="H45" s="4">
        <v>54.2394806229691</v>
      </c>
      <c r="I45" s="4">
        <v>54.9712932190949</v>
      </c>
      <c r="J45" s="4">
        <v>58.7723764633788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6"/>
      <c r="AD45" s="6"/>
    </row>
    <row r="46" spans="1:30">
      <c r="A46" s="3">
        <v>11</v>
      </c>
      <c r="B46" s="4">
        <v>23.2768360719592</v>
      </c>
      <c r="C46" s="4">
        <v>24.5691154813534</v>
      </c>
      <c r="D46" s="4">
        <v>23.4670255824445</v>
      </c>
      <c r="E46" s="4">
        <v>32.7331954180083</v>
      </c>
      <c r="F46" s="4">
        <v>27.6746039474826</v>
      </c>
      <c r="G46" s="4">
        <v>31.3767956599317</v>
      </c>
      <c r="H46" s="4">
        <v>34.1022756804461</v>
      </c>
      <c r="I46" s="4">
        <v>26.5213847744957</v>
      </c>
      <c r="J46" s="4">
        <v>33.3026541594269</v>
      </c>
      <c r="K46" s="4">
        <v>38.5947237475538</v>
      </c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6"/>
      <c r="AD46" s="6"/>
    </row>
    <row r="47" spans="1:30">
      <c r="A47" s="3">
        <v>12</v>
      </c>
      <c r="B47" s="4">
        <v>35.3302511987809</v>
      </c>
      <c r="C47" s="4">
        <v>32.7152072083099</v>
      </c>
      <c r="D47" s="4">
        <v>31.2015803575334</v>
      </c>
      <c r="E47" s="4">
        <v>41.1429874789656</v>
      </c>
      <c r="F47" s="4">
        <v>41.0273864597482</v>
      </c>
      <c r="G47" s="4">
        <v>44.0761792498047</v>
      </c>
      <c r="H47" s="4">
        <v>41.2036604979047</v>
      </c>
      <c r="I47" s="4">
        <v>41.8230050722517</v>
      </c>
      <c r="J47" s="4">
        <v>43.0288031366635</v>
      </c>
      <c r="K47" s="4">
        <v>52.7360608552964</v>
      </c>
      <c r="L47" s="4">
        <v>47.4417679219286</v>
      </c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6"/>
      <c r="AD47" s="6"/>
    </row>
    <row r="48" spans="1:30">
      <c r="A48" s="3">
        <v>13</v>
      </c>
      <c r="B48" s="4">
        <v>41.3743844127725</v>
      </c>
      <c r="C48" s="4">
        <v>43.4655706683282</v>
      </c>
      <c r="D48" s="4">
        <v>39.4934979077982</v>
      </c>
      <c r="E48" s="4">
        <v>25.3167003499863</v>
      </c>
      <c r="F48" s="4">
        <v>26.9491487585646</v>
      </c>
      <c r="G48" s="4">
        <v>42.9052537060004</v>
      </c>
      <c r="H48" s="4">
        <v>43.0189649206515</v>
      </c>
      <c r="I48" s="4">
        <v>42.4425334278133</v>
      </c>
      <c r="J48" s="4">
        <v>41.8762947536396</v>
      </c>
      <c r="K48" s="4">
        <v>34.7784899637947</v>
      </c>
      <c r="L48" s="4">
        <v>20.9169487997802</v>
      </c>
      <c r="M48" s="4">
        <v>33.3606047737574</v>
      </c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6"/>
      <c r="AD48" s="6"/>
    </row>
    <row r="49" spans="1:30">
      <c r="A49" s="3">
        <v>14</v>
      </c>
      <c r="B49" s="4">
        <v>30.3113074637459</v>
      </c>
      <c r="C49" s="4">
        <v>36.6691590672282</v>
      </c>
      <c r="D49" s="4">
        <v>30.4883946524895</v>
      </c>
      <c r="E49" s="4">
        <v>32.396628138037</v>
      </c>
      <c r="F49" s="4">
        <v>31.2381139851705</v>
      </c>
      <c r="G49" s="4">
        <v>51.8601721458352</v>
      </c>
      <c r="H49" s="4">
        <v>46.7218319259371</v>
      </c>
      <c r="I49" s="4">
        <v>52.7434338530124</v>
      </c>
      <c r="J49" s="4">
        <v>59.3761418555852</v>
      </c>
      <c r="K49" s="4">
        <v>54.4486945320264</v>
      </c>
      <c r="L49" s="4">
        <v>29.6555705370695</v>
      </c>
      <c r="M49" s="4">
        <v>42.669242617884</v>
      </c>
      <c r="N49" s="4">
        <v>40.7937627524643</v>
      </c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6"/>
      <c r="AD49" s="6"/>
    </row>
    <row r="50" spans="1:30">
      <c r="A50" s="3">
        <v>15</v>
      </c>
      <c r="B50" s="4">
        <v>37.9711554060915</v>
      </c>
      <c r="C50" s="4">
        <v>37.2822162610141</v>
      </c>
      <c r="D50" s="4">
        <v>41.7795963419795</v>
      </c>
      <c r="E50" s="4">
        <v>25.4648709108452</v>
      </c>
      <c r="F50" s="4">
        <v>24.433111645608</v>
      </c>
      <c r="G50" s="4">
        <v>42.8122742967347</v>
      </c>
      <c r="H50" s="4">
        <v>44.2244971596439</v>
      </c>
      <c r="I50" s="4">
        <v>47.4645261417181</v>
      </c>
      <c r="J50" s="4">
        <v>53.3524087502372</v>
      </c>
      <c r="K50" s="4">
        <v>39.6957180075124</v>
      </c>
      <c r="L50" s="4">
        <v>19.4377702156724</v>
      </c>
      <c r="M50" s="4">
        <v>34.8482110882102</v>
      </c>
      <c r="N50" s="4">
        <v>45.6386032733241</v>
      </c>
      <c r="O50" s="4">
        <v>44.019455429255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6"/>
      <c r="AD50" s="6"/>
    </row>
    <row r="51" spans="1:30">
      <c r="A51" s="3">
        <v>16</v>
      </c>
      <c r="B51" s="4">
        <v>42.6541644626966</v>
      </c>
      <c r="C51" s="4">
        <v>43.9848767782864</v>
      </c>
      <c r="D51" s="4">
        <v>42.7951434347926</v>
      </c>
      <c r="E51" s="4">
        <v>31.340390116281</v>
      </c>
      <c r="F51" s="4">
        <v>25.7964646034205</v>
      </c>
      <c r="G51" s="4">
        <v>47.2694406288114</v>
      </c>
      <c r="H51" s="4">
        <v>43.861982110272</v>
      </c>
      <c r="I51" s="4">
        <v>47.9671388368094</v>
      </c>
      <c r="J51" s="4">
        <v>55.770928437789</v>
      </c>
      <c r="K51" s="4">
        <v>42.838957167844</v>
      </c>
      <c r="L51" s="4">
        <v>26.4837960396541</v>
      </c>
      <c r="M51" s="4">
        <v>34.5312261480535</v>
      </c>
      <c r="N51" s="4">
        <v>48.8297686031435</v>
      </c>
      <c r="O51" s="4">
        <v>47.7056864452826</v>
      </c>
      <c r="P51" s="4">
        <v>59.9951702327072</v>
      </c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6"/>
      <c r="AD51" s="6"/>
    </row>
    <row r="52" spans="1:30">
      <c r="A52" s="3">
        <v>17</v>
      </c>
      <c r="B52" s="4">
        <v>30.2097109551436</v>
      </c>
      <c r="C52" s="4">
        <v>35.4014295094278</v>
      </c>
      <c r="D52" s="4">
        <v>34.9791519246951</v>
      </c>
      <c r="E52" s="4">
        <v>33.5564314216473</v>
      </c>
      <c r="F52" s="4">
        <v>35.400423320844</v>
      </c>
      <c r="G52" s="4">
        <v>47.7876578798631</v>
      </c>
      <c r="H52" s="4">
        <v>46.0936944096671</v>
      </c>
      <c r="I52" s="4">
        <v>52.1116305074802</v>
      </c>
      <c r="J52" s="4">
        <v>57.6544233602891</v>
      </c>
      <c r="K52" s="4">
        <v>45.0116992671319</v>
      </c>
      <c r="L52" s="4">
        <v>31.5458029497208</v>
      </c>
      <c r="M52" s="4">
        <v>39.2954738392692</v>
      </c>
      <c r="N52" s="4">
        <v>49.0439369571933</v>
      </c>
      <c r="O52" s="4">
        <v>54.9771392048783</v>
      </c>
      <c r="P52" s="4">
        <v>49.9393845185595</v>
      </c>
      <c r="Q52" s="4">
        <v>61.1337820146095</v>
      </c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6"/>
      <c r="AD52" s="6"/>
    </row>
    <row r="53" spans="1:30">
      <c r="A53" s="3">
        <v>18</v>
      </c>
      <c r="B53" s="4">
        <v>25.9188248015229</v>
      </c>
      <c r="C53" s="4">
        <v>24.7282941613991</v>
      </c>
      <c r="D53" s="4">
        <v>33.4277533539702</v>
      </c>
      <c r="E53" s="4">
        <v>19.2792300856893</v>
      </c>
      <c r="F53" s="4">
        <v>20.9572848840344</v>
      </c>
      <c r="G53" s="4">
        <v>21.8252141456388</v>
      </c>
      <c r="H53" s="4">
        <v>20.2118111542472</v>
      </c>
      <c r="I53" s="4">
        <v>23.989366925271</v>
      </c>
      <c r="J53" s="4">
        <v>19.4059695338574</v>
      </c>
      <c r="K53" s="4">
        <v>20.6550631774773</v>
      </c>
      <c r="L53" s="4">
        <v>11.4902611107448</v>
      </c>
      <c r="M53" s="4">
        <v>23.2089325218817</v>
      </c>
      <c r="N53" s="4">
        <v>44.0755139104688</v>
      </c>
      <c r="O53" s="4">
        <v>20.547413129059</v>
      </c>
      <c r="P53" s="4">
        <v>21.1507372505199</v>
      </c>
      <c r="Q53" s="4">
        <v>27.3017364819347</v>
      </c>
      <c r="R53" s="4">
        <v>27.9094268636929</v>
      </c>
      <c r="S53" s="4"/>
      <c r="T53" s="4"/>
      <c r="U53" s="4"/>
      <c r="V53" s="4"/>
      <c r="W53" s="4"/>
      <c r="X53" s="4"/>
      <c r="Y53" s="4"/>
      <c r="Z53" s="4"/>
      <c r="AA53" s="4"/>
      <c r="AB53" s="4"/>
      <c r="AC53" s="6"/>
      <c r="AD53" s="6"/>
    </row>
    <row r="54" spans="1:30">
      <c r="A54" s="3">
        <v>19</v>
      </c>
      <c r="B54" s="4">
        <v>36.1611737229312</v>
      </c>
      <c r="C54" s="4">
        <v>37.6838844676247</v>
      </c>
      <c r="D54" s="4">
        <v>34.2212814947047</v>
      </c>
      <c r="E54" s="4">
        <v>30.0314151228728</v>
      </c>
      <c r="F54" s="4">
        <v>26.7892171965944</v>
      </c>
      <c r="G54" s="4">
        <v>48.2509493708385</v>
      </c>
      <c r="H54" s="4">
        <v>42.1831616082634</v>
      </c>
      <c r="I54" s="4">
        <v>55.5327033312793</v>
      </c>
      <c r="J54" s="4">
        <v>57.7099739584815</v>
      </c>
      <c r="K54" s="4">
        <v>46.5071551620631</v>
      </c>
      <c r="L54" s="4">
        <v>27.3802624967511</v>
      </c>
      <c r="M54" s="4">
        <v>35.6568038381197</v>
      </c>
      <c r="N54" s="4">
        <v>43.3743761511681</v>
      </c>
      <c r="O54" s="4">
        <v>58.1946814813905</v>
      </c>
      <c r="P54" s="4">
        <v>56.6056810525917</v>
      </c>
      <c r="Q54" s="4">
        <v>60.270572602431</v>
      </c>
      <c r="R54" s="4">
        <v>59.4600775787441</v>
      </c>
      <c r="S54" s="4">
        <v>23.7889814644891</v>
      </c>
      <c r="T54" s="4"/>
      <c r="U54" s="4"/>
      <c r="V54" s="4"/>
      <c r="W54" s="4"/>
      <c r="X54" s="4"/>
      <c r="Y54" s="4"/>
      <c r="Z54" s="4"/>
      <c r="AA54" s="4"/>
      <c r="AB54" s="4"/>
      <c r="AC54" s="6"/>
      <c r="AD54" s="6"/>
    </row>
    <row r="55" spans="1:30">
      <c r="A55" s="3">
        <v>20</v>
      </c>
      <c r="B55" s="4">
        <v>33.3984471487668</v>
      </c>
      <c r="C55" s="4">
        <v>38.5199895966068</v>
      </c>
      <c r="D55" s="4">
        <v>38.9042419234301</v>
      </c>
      <c r="E55" s="4">
        <v>28.2726784623612</v>
      </c>
      <c r="F55" s="4">
        <v>32.8134727743442</v>
      </c>
      <c r="G55" s="4">
        <v>51.1570646093632</v>
      </c>
      <c r="H55" s="4">
        <v>44.4819420464697</v>
      </c>
      <c r="I55" s="4">
        <v>58.3686381693365</v>
      </c>
      <c r="J55" s="4">
        <v>56.1274189214572</v>
      </c>
      <c r="K55" s="4">
        <v>52.4250869794478</v>
      </c>
      <c r="L55" s="4">
        <v>27.2613103825723</v>
      </c>
      <c r="M55" s="4">
        <v>41.2684646643543</v>
      </c>
      <c r="N55" s="4">
        <v>48.2609501958077</v>
      </c>
      <c r="O55" s="4">
        <v>58.3117660795618</v>
      </c>
      <c r="P55" s="4">
        <v>49.6901543166824</v>
      </c>
      <c r="Q55" s="4">
        <v>54.0827486548878</v>
      </c>
      <c r="R55" s="4">
        <v>60.5692559144421</v>
      </c>
      <c r="S55" s="4">
        <v>27.7118769579094</v>
      </c>
      <c r="T55" s="4">
        <v>66.6632612808438</v>
      </c>
      <c r="U55" s="4"/>
      <c r="V55" s="4"/>
      <c r="W55" s="4"/>
      <c r="X55" s="4"/>
      <c r="Y55" s="4"/>
      <c r="Z55" s="4"/>
      <c r="AA55" s="4"/>
      <c r="AB55" s="4"/>
      <c r="AC55" s="6"/>
      <c r="AD55" s="6"/>
    </row>
    <row r="56" spans="1:30">
      <c r="A56" s="3">
        <v>21</v>
      </c>
      <c r="B56" s="4">
        <v>8.39495074916215</v>
      </c>
      <c r="C56" s="4">
        <v>3.02391913073517</v>
      </c>
      <c r="D56" s="4">
        <v>7.4943743905381</v>
      </c>
      <c r="E56" s="4">
        <v>6.23710923375482</v>
      </c>
      <c r="F56" s="4">
        <v>4.36994016385178</v>
      </c>
      <c r="G56" s="4">
        <v>4.07997102976888</v>
      </c>
      <c r="H56" s="4">
        <v>2.1092347451125</v>
      </c>
      <c r="I56" s="4">
        <v>1.81914486961763</v>
      </c>
      <c r="J56" s="4">
        <v>1.89620581021207</v>
      </c>
      <c r="K56" s="4">
        <v>3.2279353415308</v>
      </c>
      <c r="L56" s="4">
        <v>2.44478878092131</v>
      </c>
      <c r="M56" s="4">
        <v>2.15428612193691</v>
      </c>
      <c r="N56" s="4">
        <v>0</v>
      </c>
      <c r="O56" s="4">
        <v>1.43426286717103</v>
      </c>
      <c r="P56" s="4">
        <v>0</v>
      </c>
      <c r="Q56" s="4">
        <v>5.35991293410115</v>
      </c>
      <c r="R56" s="4">
        <v>2.29783293829408</v>
      </c>
      <c r="S56" s="4">
        <v>5.51911093380716</v>
      </c>
      <c r="T56" s="4">
        <v>4.3047501201896</v>
      </c>
      <c r="U56" s="4">
        <v>4.10953620028468</v>
      </c>
      <c r="V56" s="4"/>
      <c r="W56" s="4"/>
      <c r="X56" s="4"/>
      <c r="Y56" s="4"/>
      <c r="Z56" s="4"/>
      <c r="AA56" s="4"/>
      <c r="AB56" s="4"/>
      <c r="AC56" s="6"/>
      <c r="AD56" s="6"/>
    </row>
    <row r="57" spans="1:30">
      <c r="A57" s="3">
        <v>22</v>
      </c>
      <c r="B57" s="4">
        <v>27.4410103563427</v>
      </c>
      <c r="C57" s="4">
        <v>20.7219318459873</v>
      </c>
      <c r="D57" s="4">
        <v>22.2287243918843</v>
      </c>
      <c r="E57" s="4">
        <v>17.1822366536447</v>
      </c>
      <c r="F57" s="4">
        <v>17.9172325623084</v>
      </c>
      <c r="G57" s="4">
        <v>13.082690903985</v>
      </c>
      <c r="H57" s="4">
        <v>11.1589438738608</v>
      </c>
      <c r="I57" s="4">
        <v>18.2486684904555</v>
      </c>
      <c r="J57" s="4">
        <v>11.1817660222995</v>
      </c>
      <c r="K57" s="4">
        <v>13.1627028189127</v>
      </c>
      <c r="L57" s="4">
        <v>13.1901899860351</v>
      </c>
      <c r="M57" s="4">
        <v>23.512707534563</v>
      </c>
      <c r="N57" s="4">
        <v>22.7659916706091</v>
      </c>
      <c r="O57" s="4">
        <v>12.3842182629967</v>
      </c>
      <c r="P57" s="4">
        <v>14.2031899018265</v>
      </c>
      <c r="Q57" s="4">
        <v>19.1360753965254</v>
      </c>
      <c r="R57" s="4">
        <v>17.0311933222028</v>
      </c>
      <c r="S57" s="4">
        <v>37.4182435548553</v>
      </c>
      <c r="T57" s="4">
        <v>15.6827676061769</v>
      </c>
      <c r="U57" s="4">
        <v>24.7466113025142</v>
      </c>
      <c r="V57" s="4">
        <v>10.1779159291087</v>
      </c>
      <c r="W57" s="4"/>
      <c r="X57" s="4"/>
      <c r="Y57" s="4"/>
      <c r="Z57" s="4"/>
      <c r="AA57" s="4"/>
      <c r="AB57" s="4"/>
      <c r="AC57" s="6"/>
      <c r="AD57" s="6"/>
    </row>
    <row r="58" spans="1:30">
      <c r="A58" s="3">
        <v>23</v>
      </c>
      <c r="B58" s="4">
        <v>20.873507512375</v>
      </c>
      <c r="C58" s="4">
        <v>14.2160387468718</v>
      </c>
      <c r="D58" s="4">
        <v>22.1119537302334</v>
      </c>
      <c r="E58" s="4">
        <v>12.1513167709289</v>
      </c>
      <c r="F58" s="4">
        <v>14.5363139726097</v>
      </c>
      <c r="G58" s="4">
        <v>11.3367483156758</v>
      </c>
      <c r="H58" s="4">
        <v>9.22425698717645</v>
      </c>
      <c r="I58" s="4">
        <v>14.626634422438</v>
      </c>
      <c r="J58" s="4">
        <v>11.1257218906891</v>
      </c>
      <c r="K58" s="4">
        <v>14.0871801705518</v>
      </c>
      <c r="L58" s="4">
        <v>9.11785738678022</v>
      </c>
      <c r="M58" s="4">
        <v>18.9107439056261</v>
      </c>
      <c r="N58" s="4">
        <v>23.8792271329753</v>
      </c>
      <c r="O58" s="4">
        <v>9.79687539301005</v>
      </c>
      <c r="P58" s="4">
        <v>15.2965964509661</v>
      </c>
      <c r="Q58" s="4">
        <v>16.6156888880966</v>
      </c>
      <c r="R58" s="4">
        <v>15.9463906055022</v>
      </c>
      <c r="S58" s="4">
        <v>40.0971147133755</v>
      </c>
      <c r="T58" s="4">
        <v>18.6093226356882</v>
      </c>
      <c r="U58" s="4">
        <v>20.748538793097</v>
      </c>
      <c r="V58" s="4">
        <v>17.7256870043621</v>
      </c>
      <c r="W58" s="4">
        <v>53.3599127081833</v>
      </c>
      <c r="X58" s="4"/>
      <c r="Y58" s="4"/>
      <c r="Z58" s="4"/>
      <c r="AA58" s="4"/>
      <c r="AB58" s="4"/>
      <c r="AC58" s="6"/>
      <c r="AD58" s="6"/>
    </row>
    <row r="59" spans="1:30">
      <c r="A59" s="3">
        <v>24</v>
      </c>
      <c r="B59" s="4">
        <v>19.3376722326519</v>
      </c>
      <c r="C59" s="4">
        <v>16.6066399418998</v>
      </c>
      <c r="D59" s="4">
        <v>25.5924496985807</v>
      </c>
      <c r="E59" s="4">
        <v>17.1608258684997</v>
      </c>
      <c r="F59" s="4">
        <v>18.1327947248126</v>
      </c>
      <c r="G59" s="4">
        <v>14.1118221730275</v>
      </c>
      <c r="H59" s="4">
        <v>16.5135284354211</v>
      </c>
      <c r="I59" s="4">
        <v>17.2830174256351</v>
      </c>
      <c r="J59" s="4">
        <v>18.5942224369168</v>
      </c>
      <c r="K59" s="4">
        <v>15.9993686896556</v>
      </c>
      <c r="L59" s="4">
        <v>14.0691781970421</v>
      </c>
      <c r="M59" s="4">
        <v>19.1156615032452</v>
      </c>
      <c r="N59" s="4">
        <v>24.6553977003857</v>
      </c>
      <c r="O59" s="4">
        <v>15.3674172400907</v>
      </c>
      <c r="P59" s="4">
        <v>20.5931377800525</v>
      </c>
      <c r="Q59" s="4">
        <v>20.1946780816351</v>
      </c>
      <c r="R59" s="4">
        <v>23.5906356313257</v>
      </c>
      <c r="S59" s="4">
        <v>46.8486573782353</v>
      </c>
      <c r="T59" s="4">
        <v>22.8454041112491</v>
      </c>
      <c r="U59" s="4">
        <v>19.9362272224369</v>
      </c>
      <c r="V59" s="4">
        <v>14.4484997789198</v>
      </c>
      <c r="W59" s="4">
        <v>40.3275100742355</v>
      </c>
      <c r="X59" s="4">
        <v>60.5485639999388</v>
      </c>
      <c r="Y59" s="4"/>
      <c r="Z59" s="4"/>
      <c r="AA59" s="4"/>
      <c r="AB59" s="4"/>
      <c r="AC59" s="6"/>
      <c r="AD59" s="6"/>
    </row>
    <row r="60" spans="1:30">
      <c r="A60" s="3">
        <v>25</v>
      </c>
      <c r="B60" s="4">
        <v>24.4710072446118</v>
      </c>
      <c r="C60" s="4">
        <v>26.4766197426269</v>
      </c>
      <c r="D60" s="4">
        <v>24.8962515076752</v>
      </c>
      <c r="E60" s="4">
        <v>20.6736203043652</v>
      </c>
      <c r="F60" s="4">
        <v>27.9606748349118</v>
      </c>
      <c r="G60" s="4">
        <v>24.1978026404296</v>
      </c>
      <c r="H60" s="4">
        <v>22.2060829800186</v>
      </c>
      <c r="I60" s="4">
        <v>31.0562509841968</v>
      </c>
      <c r="J60" s="4">
        <v>28.8122670872524</v>
      </c>
      <c r="K60" s="4">
        <v>27.6680071661791</v>
      </c>
      <c r="L60" s="4">
        <v>15.6683039617403</v>
      </c>
      <c r="M60" s="4">
        <v>32.9519018059334</v>
      </c>
      <c r="N60" s="4">
        <v>37.7436793015885</v>
      </c>
      <c r="O60" s="4">
        <v>31.3832779262425</v>
      </c>
      <c r="P60" s="4">
        <v>25.2630867090296</v>
      </c>
      <c r="Q60" s="4">
        <v>31.2573649750499</v>
      </c>
      <c r="R60" s="4">
        <v>39.4445070357071</v>
      </c>
      <c r="S60" s="4">
        <v>46.2856739812711</v>
      </c>
      <c r="T60" s="4">
        <v>29.2739814810377</v>
      </c>
      <c r="U60" s="4">
        <v>38.5251986005209</v>
      </c>
      <c r="V60" s="4">
        <v>0</v>
      </c>
      <c r="W60" s="4">
        <v>40.5609593274624</v>
      </c>
      <c r="X60" s="4">
        <v>36.2144845142062</v>
      </c>
      <c r="Y60" s="4">
        <v>41.5616002548539</v>
      </c>
      <c r="Z60" s="4"/>
      <c r="AA60" s="4"/>
      <c r="AB60" s="4"/>
      <c r="AC60" s="6"/>
      <c r="AD60" s="6"/>
    </row>
    <row r="61" spans="1:30">
      <c r="A61" s="3">
        <v>26</v>
      </c>
      <c r="B61" s="4">
        <v>14.9003697815028</v>
      </c>
      <c r="C61" s="4">
        <v>14.0254853811932</v>
      </c>
      <c r="D61" s="4">
        <v>17.7754227394318</v>
      </c>
      <c r="E61" s="4">
        <v>12.5484719169269</v>
      </c>
      <c r="F61" s="4">
        <v>12.8845946836797</v>
      </c>
      <c r="G61" s="4">
        <v>9.82687528227332</v>
      </c>
      <c r="H61" s="4">
        <v>9.25404487354336</v>
      </c>
      <c r="I61" s="4">
        <v>10.6146248662518</v>
      </c>
      <c r="J61" s="4">
        <v>9.31070403729815</v>
      </c>
      <c r="K61" s="4">
        <v>10.8486622478119</v>
      </c>
      <c r="L61" s="4">
        <v>9.50260302399973</v>
      </c>
      <c r="M61" s="4">
        <v>11.5119534118845</v>
      </c>
      <c r="N61" s="4">
        <v>15.7919849474183</v>
      </c>
      <c r="O61" s="4">
        <v>9.865133898313</v>
      </c>
      <c r="P61" s="4">
        <v>6.72086188342182</v>
      </c>
      <c r="Q61" s="4">
        <v>15.9482809385713</v>
      </c>
      <c r="R61" s="4">
        <v>17.1385876014737</v>
      </c>
      <c r="S61" s="4">
        <v>30.3840890997301</v>
      </c>
      <c r="T61" s="4">
        <v>8.0792812869534</v>
      </c>
      <c r="U61" s="4">
        <v>15.5177945341316</v>
      </c>
      <c r="V61" s="4">
        <v>18.0940267845575</v>
      </c>
      <c r="W61" s="4">
        <v>32.5246131128166</v>
      </c>
      <c r="X61" s="4">
        <v>36.3035487130121</v>
      </c>
      <c r="Y61" s="4">
        <v>37.4666480704617</v>
      </c>
      <c r="Z61" s="4">
        <v>25.8050163980904</v>
      </c>
      <c r="AA61" s="4"/>
      <c r="AB61" s="4"/>
      <c r="AC61" s="6"/>
      <c r="AD61" s="6"/>
    </row>
    <row r="62" spans="1:30">
      <c r="A62" s="3">
        <v>27</v>
      </c>
      <c r="B62" s="4">
        <v>30.1982542578867</v>
      </c>
      <c r="C62" s="4">
        <v>31.3637255641163</v>
      </c>
      <c r="D62" s="4">
        <v>32.8298996605237</v>
      </c>
      <c r="E62" s="4">
        <v>28.8290189624197</v>
      </c>
      <c r="F62" s="4">
        <v>30.798881547318</v>
      </c>
      <c r="G62" s="4">
        <v>35.7694870390212</v>
      </c>
      <c r="H62" s="4">
        <v>27.4722994327981</v>
      </c>
      <c r="I62" s="4">
        <v>36.9466965760316</v>
      </c>
      <c r="J62" s="4">
        <v>30.4569481296868</v>
      </c>
      <c r="K62" s="4">
        <v>32.7409065027705</v>
      </c>
      <c r="L62" s="4">
        <v>26.5846394117682</v>
      </c>
      <c r="M62" s="4">
        <v>37.4414985523533</v>
      </c>
      <c r="N62" s="4">
        <v>31.394292490528</v>
      </c>
      <c r="O62" s="4">
        <v>26.2452684293594</v>
      </c>
      <c r="P62" s="4">
        <v>25.4968439423439</v>
      </c>
      <c r="Q62" s="4">
        <v>32.7972435237678</v>
      </c>
      <c r="R62" s="4">
        <v>38.0819667914506</v>
      </c>
      <c r="S62" s="4">
        <v>36.1689066072548</v>
      </c>
      <c r="T62" s="4">
        <v>33.5363382443654</v>
      </c>
      <c r="U62" s="4">
        <v>39.5475944466334</v>
      </c>
      <c r="V62" s="4">
        <v>6.2118720319117</v>
      </c>
      <c r="W62" s="4">
        <v>46.5093082723799</v>
      </c>
      <c r="X62" s="4">
        <v>36.8528181671594</v>
      </c>
      <c r="Y62" s="4">
        <v>40.842633842515</v>
      </c>
      <c r="Z62" s="4">
        <v>43.1892899797939</v>
      </c>
      <c r="AA62" s="4">
        <v>29.6369721103892</v>
      </c>
      <c r="AB62" s="4"/>
      <c r="AC62" s="6"/>
      <c r="AD62" s="6"/>
    </row>
    <row r="63" spans="1:30">
      <c r="A63" s="3">
        <v>28</v>
      </c>
      <c r="B63" s="4">
        <v>24.7513920936408</v>
      </c>
      <c r="C63" s="4">
        <v>23.3187782975371</v>
      </c>
      <c r="D63" s="4">
        <v>33.8363314830803</v>
      </c>
      <c r="E63" s="4">
        <v>23.4992379562068</v>
      </c>
      <c r="F63" s="4">
        <v>24.2856024327458</v>
      </c>
      <c r="G63" s="4">
        <v>23.7663080404931</v>
      </c>
      <c r="H63" s="4">
        <v>23.5110288083498</v>
      </c>
      <c r="I63" s="4">
        <v>24.8534811029748</v>
      </c>
      <c r="J63" s="4">
        <v>20.8388212852646</v>
      </c>
      <c r="K63" s="4">
        <v>23.4189504874997</v>
      </c>
      <c r="L63" s="4">
        <v>21.5966700964343</v>
      </c>
      <c r="M63" s="4">
        <v>26.6856972643731</v>
      </c>
      <c r="N63" s="4">
        <v>25.9932769068059</v>
      </c>
      <c r="O63" s="4">
        <v>21.366890618686</v>
      </c>
      <c r="P63" s="4">
        <v>27.8225002976268</v>
      </c>
      <c r="Q63" s="4">
        <v>23.7840647183417</v>
      </c>
      <c r="R63" s="4">
        <v>30.3500683160534</v>
      </c>
      <c r="S63" s="4">
        <v>38.857046579783</v>
      </c>
      <c r="T63" s="4">
        <v>26.1171223504085</v>
      </c>
      <c r="U63" s="4">
        <v>29.9966501595694</v>
      </c>
      <c r="V63" s="4">
        <v>8.33560505040121</v>
      </c>
      <c r="W63" s="4">
        <v>46.6906796694552</v>
      </c>
      <c r="X63" s="4">
        <v>37.9425772047281</v>
      </c>
      <c r="Y63" s="4">
        <v>55.1178036280913</v>
      </c>
      <c r="Z63" s="4">
        <v>39.1083244155193</v>
      </c>
      <c r="AA63" s="4">
        <v>37.3038187371001</v>
      </c>
      <c r="AB63" s="4">
        <v>56.6598146400522</v>
      </c>
      <c r="AC63" s="6"/>
      <c r="AD63" s="6"/>
    </row>
    <row r="64" spans="1:30">
      <c r="A64" s="3"/>
      <c r="B64" s="5">
        <f t="shared" ref="B64:AB64" si="1">SUM(B37:B63)</f>
        <v>894.547199779658</v>
      </c>
      <c r="C64" s="5">
        <f t="shared" si="1"/>
        <v>858.116179125715</v>
      </c>
      <c r="D64" s="5">
        <f t="shared" si="1"/>
        <v>812.954311914669</v>
      </c>
      <c r="E64" s="5">
        <f t="shared" si="1"/>
        <v>682.292288474796</v>
      </c>
      <c r="F64" s="5">
        <f t="shared" si="1"/>
        <v>642.858690172094</v>
      </c>
      <c r="G64" s="5">
        <f t="shared" si="1"/>
        <v>783.532741687328</v>
      </c>
      <c r="H64" s="5">
        <f t="shared" si="1"/>
        <v>689.757696159395</v>
      </c>
      <c r="I64" s="5">
        <f t="shared" si="1"/>
        <v>721.528763527136</v>
      </c>
      <c r="J64" s="5">
        <f t="shared" si="1"/>
        <v>668.594050030425</v>
      </c>
      <c r="K64" s="5">
        <f t="shared" si="1"/>
        <v>568.84536228506</v>
      </c>
      <c r="L64" s="5">
        <f t="shared" si="1"/>
        <v>353.787721298615</v>
      </c>
      <c r="M64" s="5">
        <f t="shared" si="1"/>
        <v>457.123409591446</v>
      </c>
      <c r="N64" s="5">
        <f t="shared" si="1"/>
        <v>502.240761993881</v>
      </c>
      <c r="O64" s="5">
        <f t="shared" si="1"/>
        <v>411.599486405296</v>
      </c>
      <c r="P64" s="5">
        <f t="shared" si="1"/>
        <v>372.777344336328</v>
      </c>
      <c r="Q64" s="5">
        <f t="shared" si="1"/>
        <v>367.882149209952</v>
      </c>
      <c r="R64" s="5">
        <f t="shared" si="1"/>
        <v>331.819942598889</v>
      </c>
      <c r="S64" s="5">
        <f t="shared" si="1"/>
        <v>333.079701270711</v>
      </c>
      <c r="T64" s="5">
        <f t="shared" si="1"/>
        <v>225.112229116913</v>
      </c>
      <c r="U64" s="5">
        <f t="shared" si="1"/>
        <v>193.128151259188</v>
      </c>
      <c r="V64" s="5">
        <f t="shared" si="1"/>
        <v>74.993606579261</v>
      </c>
      <c r="W64" s="5">
        <f t="shared" si="1"/>
        <v>259.972983164533</v>
      </c>
      <c r="X64" s="5">
        <f t="shared" si="1"/>
        <v>207.861992599045</v>
      </c>
      <c r="Y64" s="5">
        <f t="shared" si="1"/>
        <v>174.988685795922</v>
      </c>
      <c r="Z64" s="5">
        <f t="shared" si="1"/>
        <v>108.102630793404</v>
      </c>
      <c r="AA64" s="5">
        <f t="shared" si="1"/>
        <v>66.9407908474893</v>
      </c>
      <c r="AB64" s="5">
        <f t="shared" si="1"/>
        <v>56.6598146400522</v>
      </c>
      <c r="AC64" s="7">
        <f>SUM(B64:AB64)</f>
        <v>11821.0986846572</v>
      </c>
      <c r="AD64" s="6"/>
    </row>
    <row r="65" spans="1:30">
      <c r="A65" s="3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 t="s">
        <v>58</v>
      </c>
      <c r="AC65" s="8">
        <f>28*27/2</f>
        <v>378</v>
      </c>
      <c r="AD65" s="6"/>
    </row>
    <row r="66" spans="1:30">
      <c r="A66" s="3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9">
        <f>AC64/AC65</f>
        <v>31.2727478430085</v>
      </c>
      <c r="AD66" s="6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G86"/>
  <sheetViews>
    <sheetView tabSelected="1" workbookViewId="0">
      <selection activeCell="N14" sqref="N14"/>
    </sheetView>
  </sheetViews>
  <sheetFormatPr defaultColWidth="8.72727272727273" defaultRowHeight="14"/>
  <cols>
    <col min="1" max="85" width="5.60909090909091" customWidth="1"/>
  </cols>
  <sheetData>
    <row r="1" customFormat="1" spans="1:1">
      <c r="A1" t="s">
        <v>60</v>
      </c>
    </row>
    <row r="2" spans="1:85">
      <c r="A2" s="1"/>
      <c r="B2" s="2" t="s">
        <v>61</v>
      </c>
      <c r="C2" s="2" t="s">
        <v>62</v>
      </c>
      <c r="D2" s="2" t="s">
        <v>63</v>
      </c>
      <c r="E2" s="2" t="s">
        <v>64</v>
      </c>
      <c r="F2" s="2" t="s">
        <v>65</v>
      </c>
      <c r="G2" s="2" t="s">
        <v>66</v>
      </c>
      <c r="H2" s="2" t="s">
        <v>67</v>
      </c>
      <c r="I2" s="2" t="s">
        <v>68</v>
      </c>
      <c r="J2" s="2" t="s">
        <v>69</v>
      </c>
      <c r="K2" s="2" t="s">
        <v>70</v>
      </c>
      <c r="L2" s="2" t="s">
        <v>71</v>
      </c>
      <c r="M2" s="2" t="s">
        <v>72</v>
      </c>
      <c r="N2" s="2" t="s">
        <v>73</v>
      </c>
      <c r="O2" s="2" t="s">
        <v>74</v>
      </c>
      <c r="P2" s="2" t="s">
        <v>75</v>
      </c>
      <c r="Q2" s="2" t="s">
        <v>76</v>
      </c>
      <c r="R2" s="2" t="s">
        <v>77</v>
      </c>
      <c r="S2" s="2" t="s">
        <v>78</v>
      </c>
      <c r="T2" s="2" t="s">
        <v>79</v>
      </c>
      <c r="U2" s="2" t="s">
        <v>80</v>
      </c>
      <c r="V2" s="2" t="s">
        <v>81</v>
      </c>
      <c r="W2" s="2" t="s">
        <v>82</v>
      </c>
      <c r="X2" s="2" t="s">
        <v>83</v>
      </c>
      <c r="Y2" s="2" t="s">
        <v>84</v>
      </c>
      <c r="Z2" s="2" t="s">
        <v>85</v>
      </c>
      <c r="AA2" s="2" t="s">
        <v>86</v>
      </c>
      <c r="AB2" s="2" t="s">
        <v>87</v>
      </c>
      <c r="AC2" s="2" t="s">
        <v>88</v>
      </c>
      <c r="AD2" s="2" t="s">
        <v>89</v>
      </c>
      <c r="AE2" s="2" t="s">
        <v>90</v>
      </c>
      <c r="AF2" s="2" t="s">
        <v>91</v>
      </c>
      <c r="AG2" s="2" t="s">
        <v>92</v>
      </c>
      <c r="AH2" s="2" t="s">
        <v>93</v>
      </c>
      <c r="AI2" s="2" t="s">
        <v>94</v>
      </c>
      <c r="AJ2" s="2" t="s">
        <v>95</v>
      </c>
      <c r="AK2" s="2" t="s">
        <v>96</v>
      </c>
      <c r="AL2" s="2" t="s">
        <v>97</v>
      </c>
      <c r="AM2" s="2" t="s">
        <v>98</v>
      </c>
      <c r="AN2" s="2" t="s">
        <v>99</v>
      </c>
      <c r="AO2" s="2" t="s">
        <v>100</v>
      </c>
      <c r="AP2" s="2" t="s">
        <v>101</v>
      </c>
      <c r="AQ2" s="2" t="s">
        <v>102</v>
      </c>
      <c r="AR2" s="2" t="s">
        <v>103</v>
      </c>
      <c r="AS2" s="2" t="s">
        <v>104</v>
      </c>
      <c r="AT2" s="2" t="s">
        <v>105</v>
      </c>
      <c r="AU2" s="2" t="s">
        <v>106</v>
      </c>
      <c r="AV2" s="2" t="s">
        <v>107</v>
      </c>
      <c r="AW2" s="2" t="s">
        <v>108</v>
      </c>
      <c r="AX2" s="2" t="s">
        <v>109</v>
      </c>
      <c r="AY2" s="2" t="s">
        <v>110</v>
      </c>
      <c r="AZ2" s="2" t="s">
        <v>111</v>
      </c>
      <c r="BA2" s="2" t="s">
        <v>112</v>
      </c>
      <c r="BB2" s="2" t="s">
        <v>113</v>
      </c>
      <c r="BC2" s="2" t="s">
        <v>114</v>
      </c>
      <c r="BD2" s="2" t="s">
        <v>115</v>
      </c>
      <c r="BE2" s="2" t="s">
        <v>116</v>
      </c>
      <c r="BF2" s="2" t="s">
        <v>117</v>
      </c>
      <c r="BG2" s="2" t="s">
        <v>118</v>
      </c>
      <c r="BH2" s="2" t="s">
        <v>119</v>
      </c>
      <c r="BI2" s="2" t="s">
        <v>120</v>
      </c>
      <c r="BJ2" s="2" t="s">
        <v>121</v>
      </c>
      <c r="BK2" s="2" t="s">
        <v>122</v>
      </c>
      <c r="BL2" s="2" t="s">
        <v>123</v>
      </c>
      <c r="BM2" s="2" t="s">
        <v>124</v>
      </c>
      <c r="BN2" s="2" t="s">
        <v>125</v>
      </c>
      <c r="BO2" s="2" t="s">
        <v>126</v>
      </c>
      <c r="BP2" s="2" t="s">
        <v>127</v>
      </c>
      <c r="BQ2" s="2" t="s">
        <v>128</v>
      </c>
      <c r="BR2" s="2" t="s">
        <v>129</v>
      </c>
      <c r="BS2" s="2" t="s">
        <v>130</v>
      </c>
      <c r="BT2" s="2" t="s">
        <v>131</v>
      </c>
      <c r="BU2" s="2" t="s">
        <v>132</v>
      </c>
      <c r="BV2" s="2" t="s">
        <v>133</v>
      </c>
      <c r="BW2" s="2" t="s">
        <v>134</v>
      </c>
      <c r="BX2" s="2" t="s">
        <v>135</v>
      </c>
      <c r="BY2" s="2" t="s">
        <v>136</v>
      </c>
      <c r="BZ2" s="2" t="s">
        <v>137</v>
      </c>
      <c r="CA2" s="2" t="s">
        <v>138</v>
      </c>
      <c r="CB2" s="2" t="s">
        <v>139</v>
      </c>
      <c r="CC2" s="2" t="s">
        <v>140</v>
      </c>
      <c r="CD2" s="2" t="s">
        <v>141</v>
      </c>
      <c r="CE2" s="2" t="s">
        <v>142</v>
      </c>
      <c r="CF2" s="2" t="s">
        <v>143</v>
      </c>
      <c r="CG2" s="2" t="s">
        <v>144</v>
      </c>
    </row>
    <row r="3" spans="1:1">
      <c r="A3" s="1" t="s">
        <v>61</v>
      </c>
    </row>
    <row r="4" spans="1:2">
      <c r="A4" s="1" t="s">
        <v>62</v>
      </c>
      <c r="B4">
        <v>57.2176746913589</v>
      </c>
    </row>
    <row r="5" spans="1:3">
      <c r="A5" s="1" t="s">
        <v>63</v>
      </c>
      <c r="B5">
        <v>31.5752307153741</v>
      </c>
      <c r="C5">
        <v>28.7012232655272</v>
      </c>
    </row>
    <row r="6" spans="1:4">
      <c r="A6" s="1" t="s">
        <v>64</v>
      </c>
      <c r="B6">
        <v>33.3730400170644</v>
      </c>
      <c r="C6">
        <v>32.6460128035927</v>
      </c>
      <c r="D6">
        <v>34.3093274859732</v>
      </c>
    </row>
    <row r="7" spans="1:5">
      <c r="A7" s="1" t="s">
        <v>65</v>
      </c>
      <c r="B7">
        <v>33.5214302556836</v>
      </c>
      <c r="C7">
        <v>43.1638868498734</v>
      </c>
      <c r="D7">
        <v>36.9849643067211</v>
      </c>
      <c r="E7">
        <v>29.1307074382465</v>
      </c>
    </row>
    <row r="8" spans="1:6">
      <c r="A8" s="1" t="s">
        <v>66</v>
      </c>
      <c r="B8">
        <v>47.4486668000401</v>
      </c>
      <c r="C8">
        <v>57.0071927901813</v>
      </c>
      <c r="D8">
        <v>45.8503015065505</v>
      </c>
      <c r="E8">
        <v>33.1377118625508</v>
      </c>
      <c r="F8">
        <v>42.5827912742822</v>
      </c>
    </row>
    <row r="9" spans="1:7">
      <c r="A9" s="1" t="s">
        <v>67</v>
      </c>
      <c r="B9">
        <v>34.6545762673157</v>
      </c>
      <c r="C9">
        <v>38.4995120575105</v>
      </c>
      <c r="D9">
        <v>40.3597945507654</v>
      </c>
      <c r="E9">
        <v>34.6306228897963</v>
      </c>
      <c r="F9">
        <v>25.0302372431898</v>
      </c>
      <c r="G9">
        <v>50.674208918648</v>
      </c>
    </row>
    <row r="10" spans="1:8">
      <c r="A10" s="1" t="s">
        <v>68</v>
      </c>
      <c r="B10">
        <v>33.8115761360784</v>
      </c>
      <c r="C10">
        <v>33.2598363504446</v>
      </c>
      <c r="D10">
        <v>36.3005892008453</v>
      </c>
      <c r="E10">
        <v>39.0651173637281</v>
      </c>
      <c r="F10">
        <v>27.4217056149606</v>
      </c>
      <c r="G10">
        <v>54.1486671700287</v>
      </c>
      <c r="H10">
        <v>47.422363017551</v>
      </c>
    </row>
    <row r="11" spans="1:9">
      <c r="A11" s="1" t="s">
        <v>69</v>
      </c>
      <c r="B11">
        <v>37.9516663373253</v>
      </c>
      <c r="C11">
        <v>48.573958993165</v>
      </c>
      <c r="D11">
        <v>38.3828469268675</v>
      </c>
      <c r="E11">
        <v>22.6960838236787</v>
      </c>
      <c r="F11">
        <v>20.00873978755</v>
      </c>
      <c r="G11">
        <v>42.6645754656982</v>
      </c>
      <c r="H11">
        <v>35.0606620060582</v>
      </c>
      <c r="I11">
        <v>39.9401298614022</v>
      </c>
    </row>
    <row r="12" spans="1:10">
      <c r="A12" s="1" t="s">
        <v>70</v>
      </c>
      <c r="B12">
        <v>41.0498666006727</v>
      </c>
      <c r="C12">
        <v>45.3129740608732</v>
      </c>
      <c r="D12">
        <v>36.2771795536695</v>
      </c>
      <c r="E12">
        <v>34.5468087400693</v>
      </c>
      <c r="F12">
        <v>35.9342663949558</v>
      </c>
      <c r="G12">
        <v>47.8189565216349</v>
      </c>
      <c r="H12">
        <v>56.8454717485057</v>
      </c>
      <c r="I12">
        <v>42.9229939970825</v>
      </c>
      <c r="J12">
        <v>42.6650231515643</v>
      </c>
    </row>
    <row r="13" spans="1:11">
      <c r="A13" s="1" t="s">
        <v>71</v>
      </c>
      <c r="B13">
        <v>16.027944032013</v>
      </c>
      <c r="C13">
        <v>17.0502305354563</v>
      </c>
      <c r="D13">
        <v>21.0568982411504</v>
      </c>
      <c r="E13">
        <v>31.6387737320876</v>
      </c>
      <c r="F13">
        <v>18.5636118509312</v>
      </c>
      <c r="G13">
        <v>21.3872052048997</v>
      </c>
      <c r="H13">
        <v>21.5956656419024</v>
      </c>
      <c r="I13">
        <v>27.3463423275644</v>
      </c>
      <c r="J13">
        <v>16.9890099205715</v>
      </c>
      <c r="K13">
        <v>20.5484938681693</v>
      </c>
    </row>
    <row r="14" spans="1:12">
      <c r="A14" s="1" t="s">
        <v>72</v>
      </c>
      <c r="B14">
        <v>11.6003843159161</v>
      </c>
      <c r="C14">
        <v>13.2698812711191</v>
      </c>
      <c r="D14">
        <v>8.13914293938119</v>
      </c>
      <c r="E14">
        <v>29.6549208577079</v>
      </c>
      <c r="F14">
        <v>14.0948281372351</v>
      </c>
      <c r="G14">
        <v>15.1257046546457</v>
      </c>
      <c r="H14">
        <v>18.431745906757</v>
      </c>
      <c r="I14">
        <v>20.3913097399968</v>
      </c>
      <c r="J14">
        <v>12.0804368089845</v>
      </c>
      <c r="K14">
        <v>16.5268002814036</v>
      </c>
      <c r="L14">
        <v>53.1418042095716</v>
      </c>
    </row>
    <row r="15" spans="1:13">
      <c r="A15" s="1" t="s">
        <v>73</v>
      </c>
      <c r="B15">
        <v>24.0604533125366</v>
      </c>
      <c r="C15">
        <v>41.7133925609127</v>
      </c>
      <c r="D15">
        <v>26.992202873979</v>
      </c>
      <c r="E15">
        <v>27.9557316212995</v>
      </c>
      <c r="F15">
        <v>24.5358913480059</v>
      </c>
      <c r="G15">
        <v>40.9176342368171</v>
      </c>
      <c r="H15">
        <v>42.0746842720913</v>
      </c>
      <c r="I15">
        <v>50.916716397203</v>
      </c>
      <c r="J15">
        <v>36.9652443517106</v>
      </c>
      <c r="K15">
        <v>37.6923600771155</v>
      </c>
      <c r="L15">
        <v>18.0275133486914</v>
      </c>
      <c r="M15">
        <v>18.847542778672</v>
      </c>
    </row>
    <row r="16" spans="1:14">
      <c r="A16" s="1" t="s">
        <v>74</v>
      </c>
      <c r="B16">
        <v>22.0416826810299</v>
      </c>
      <c r="C16">
        <v>29.3818150371448</v>
      </c>
      <c r="D16">
        <v>33.7971900548754</v>
      </c>
      <c r="E16">
        <v>51.0221686576152</v>
      </c>
      <c r="F16">
        <v>32.7572812713515</v>
      </c>
      <c r="G16">
        <v>36.4091550272569</v>
      </c>
      <c r="H16">
        <v>39.40656267709</v>
      </c>
      <c r="I16">
        <v>61.833337332662</v>
      </c>
      <c r="J16">
        <v>27.5715507271755</v>
      </c>
      <c r="K16">
        <v>38.0005376504336</v>
      </c>
      <c r="L16">
        <v>35.5815275633104</v>
      </c>
      <c r="M16">
        <v>33.8047765904378</v>
      </c>
      <c r="N16">
        <v>44.1907198965435</v>
      </c>
    </row>
    <row r="17" spans="1:15">
      <c r="A17" s="1" t="s">
        <v>75</v>
      </c>
      <c r="B17">
        <v>27.4478653550622</v>
      </c>
      <c r="C17">
        <v>34.9921608897336</v>
      </c>
      <c r="D17">
        <v>33.930028924092</v>
      </c>
      <c r="E17">
        <v>36.7167968032274</v>
      </c>
      <c r="F17">
        <v>22.0707978975003</v>
      </c>
      <c r="G17">
        <v>45.7327935124692</v>
      </c>
      <c r="H17">
        <v>37.520728066232</v>
      </c>
      <c r="I17">
        <v>52.6680256007154</v>
      </c>
      <c r="J17">
        <v>48.9588214493456</v>
      </c>
      <c r="K17">
        <v>41.5120791293404</v>
      </c>
      <c r="L17">
        <v>25.0799120859037</v>
      </c>
      <c r="M17">
        <v>18.5219897063604</v>
      </c>
      <c r="N17">
        <v>61.3296390329208</v>
      </c>
      <c r="O17">
        <v>47.4953099795417</v>
      </c>
    </row>
    <row r="18" spans="1:16">
      <c r="A18" s="1" t="s">
        <v>76</v>
      </c>
      <c r="B18">
        <v>40.9016347134601</v>
      </c>
      <c r="C18">
        <v>48.1102015773333</v>
      </c>
      <c r="D18">
        <v>38.6139225552132</v>
      </c>
      <c r="E18">
        <v>36.0069862356703</v>
      </c>
      <c r="F18">
        <v>37.8736754910567</v>
      </c>
      <c r="G18">
        <v>48.3521362964161</v>
      </c>
      <c r="H18">
        <v>52.1443068775721</v>
      </c>
      <c r="I18">
        <v>48.1626061140518</v>
      </c>
      <c r="J18">
        <v>38.8502712170674</v>
      </c>
      <c r="K18">
        <v>49.4119605135347</v>
      </c>
      <c r="L18">
        <v>24.7555265941801</v>
      </c>
      <c r="M18">
        <v>24.357828457604</v>
      </c>
      <c r="N18">
        <v>43.1316968182568</v>
      </c>
      <c r="O18">
        <v>36.1105519035859</v>
      </c>
      <c r="P18">
        <v>44.8958469390422</v>
      </c>
    </row>
    <row r="19" spans="1:17">
      <c r="A19" s="1" t="s">
        <v>77</v>
      </c>
      <c r="B19">
        <v>21.4679332558019</v>
      </c>
      <c r="C19">
        <v>30.955372752007</v>
      </c>
      <c r="D19">
        <v>29.8692213833539</v>
      </c>
      <c r="E19">
        <v>45.84704920339</v>
      </c>
      <c r="F19">
        <v>26.4973271763034</v>
      </c>
      <c r="G19">
        <v>39.5767553000795</v>
      </c>
      <c r="H19">
        <v>40.3932083186749</v>
      </c>
      <c r="I19">
        <v>61.1716833617491</v>
      </c>
      <c r="J19">
        <v>31.0753909946877</v>
      </c>
      <c r="K19">
        <v>37.6813323143979</v>
      </c>
      <c r="L19">
        <v>32.7544190403793</v>
      </c>
      <c r="M19">
        <v>20.662598469581</v>
      </c>
      <c r="N19">
        <v>54.6093011512958</v>
      </c>
      <c r="O19">
        <v>64.3012741416676</v>
      </c>
      <c r="P19">
        <v>61.3403964841399</v>
      </c>
      <c r="Q19">
        <v>39.1835705644551</v>
      </c>
    </row>
    <row r="20" spans="1:18">
      <c r="A20" s="1" t="s">
        <v>78</v>
      </c>
      <c r="B20">
        <v>26.7012452905005</v>
      </c>
      <c r="C20">
        <v>37.7440460640674</v>
      </c>
      <c r="D20">
        <v>34.3907555428032</v>
      </c>
      <c r="E20">
        <v>29.0847720288983</v>
      </c>
      <c r="F20">
        <v>41.1855083082486</v>
      </c>
      <c r="G20">
        <v>39.2110328441752</v>
      </c>
      <c r="H20">
        <v>40.5436089315187</v>
      </c>
      <c r="I20">
        <v>45.1823696823386</v>
      </c>
      <c r="J20">
        <v>38.16804581614</v>
      </c>
      <c r="K20">
        <v>43.2632306859031</v>
      </c>
      <c r="L20">
        <v>25.5438965412243</v>
      </c>
      <c r="M20">
        <v>24.8259303133059</v>
      </c>
      <c r="N20">
        <v>43.4983941240132</v>
      </c>
      <c r="O20">
        <v>47.4102541457921</v>
      </c>
      <c r="P20">
        <v>43.4428551097162</v>
      </c>
      <c r="Q20">
        <v>45.8015779306862</v>
      </c>
      <c r="R20">
        <v>45.448334097694</v>
      </c>
    </row>
    <row r="21" spans="1:19">
      <c r="A21" s="1" t="s">
        <v>79</v>
      </c>
      <c r="B21">
        <v>23.0722763417</v>
      </c>
      <c r="C21">
        <v>32.3205172387025</v>
      </c>
      <c r="D21">
        <v>23.8223438274914</v>
      </c>
      <c r="E21">
        <v>30.1620443116233</v>
      </c>
      <c r="F21">
        <v>29.7325839909426</v>
      </c>
      <c r="G21">
        <v>45.569572601288</v>
      </c>
      <c r="H21">
        <v>37.6368420433063</v>
      </c>
      <c r="I21">
        <v>51.1879208526662</v>
      </c>
      <c r="J21">
        <v>40.4884774039087</v>
      </c>
      <c r="K21">
        <v>35.3019124145809</v>
      </c>
      <c r="L21">
        <v>21.7029015781365</v>
      </c>
      <c r="M21">
        <v>20.1107871700603</v>
      </c>
      <c r="N21">
        <v>58.3787195779657</v>
      </c>
      <c r="O21">
        <v>51.6346495233665</v>
      </c>
      <c r="P21">
        <v>57.9046762240927</v>
      </c>
      <c r="Q21">
        <v>31.3913126549372</v>
      </c>
      <c r="R21">
        <v>59.3470402520563</v>
      </c>
      <c r="S21">
        <v>49.7583090965986</v>
      </c>
    </row>
    <row r="22" spans="1:20">
      <c r="A22" s="1" t="s">
        <v>80</v>
      </c>
      <c r="B22">
        <v>20.5321418563063</v>
      </c>
      <c r="C22">
        <v>35.5360612696211</v>
      </c>
      <c r="D22">
        <v>25.5806633479995</v>
      </c>
      <c r="E22">
        <v>47.2799440762466</v>
      </c>
      <c r="F22">
        <v>33.2684428406359</v>
      </c>
      <c r="G22">
        <v>40.2881467474975</v>
      </c>
      <c r="H22">
        <v>47.8780240425687</v>
      </c>
      <c r="I22">
        <v>52.181995478396</v>
      </c>
      <c r="J22">
        <v>31.8025047842712</v>
      </c>
      <c r="K22">
        <v>39.8173037488936</v>
      </c>
      <c r="L22">
        <v>25.1664061433649</v>
      </c>
      <c r="M22">
        <v>26.6830572086288</v>
      </c>
      <c r="N22">
        <v>56.3111762943363</v>
      </c>
      <c r="O22">
        <v>68.1438448736315</v>
      </c>
      <c r="P22">
        <v>49.1944486638393</v>
      </c>
      <c r="Q22">
        <v>38.7637475880144</v>
      </c>
      <c r="R22">
        <v>60.1328587301456</v>
      </c>
      <c r="S22">
        <v>46.172999661281</v>
      </c>
      <c r="T22">
        <v>57.6830615549198</v>
      </c>
    </row>
    <row r="23" spans="1:21">
      <c r="A23" s="1" t="s">
        <v>81</v>
      </c>
      <c r="B23">
        <v>19.143447010728</v>
      </c>
      <c r="C23">
        <v>40.5025866035318</v>
      </c>
      <c r="D23">
        <v>28.129209028705</v>
      </c>
      <c r="E23">
        <v>21.6348591393253</v>
      </c>
      <c r="F23">
        <v>40.0811977852432</v>
      </c>
      <c r="G23">
        <v>40.6167345266271</v>
      </c>
      <c r="H23">
        <v>34.8722269458831</v>
      </c>
      <c r="I23">
        <v>43.7325644695172</v>
      </c>
      <c r="J23">
        <v>41.1917035476214</v>
      </c>
      <c r="K23">
        <v>29.2880704537837</v>
      </c>
      <c r="L23">
        <v>17.5934458154878</v>
      </c>
      <c r="M23">
        <v>13.9160408972859</v>
      </c>
      <c r="N23">
        <v>42.7638995791729</v>
      </c>
      <c r="O23">
        <v>38.0329495024309</v>
      </c>
      <c r="P23">
        <v>40.0676427204429</v>
      </c>
      <c r="Q23">
        <v>33.348178542305</v>
      </c>
      <c r="R23">
        <v>42.0597024820542</v>
      </c>
      <c r="S23">
        <v>42.5568384007657</v>
      </c>
      <c r="T23">
        <v>45.3950491550288</v>
      </c>
      <c r="U23">
        <v>49.8941036063005</v>
      </c>
    </row>
    <row r="24" spans="1:22">
      <c r="A24" s="1" t="s">
        <v>82</v>
      </c>
      <c r="B24">
        <v>19.8832518836946</v>
      </c>
      <c r="C24">
        <v>35.9709267630269</v>
      </c>
      <c r="D24">
        <v>19.7836501075715</v>
      </c>
      <c r="E24">
        <v>4.44756631861439</v>
      </c>
      <c r="F24">
        <v>16.1693291083166</v>
      </c>
      <c r="G24">
        <v>24.6695465331453</v>
      </c>
      <c r="H24">
        <v>24.578907862976</v>
      </c>
      <c r="I24">
        <v>15.0855145744026</v>
      </c>
      <c r="J24">
        <v>34.5625448244551</v>
      </c>
      <c r="K24">
        <v>22.6098220404849</v>
      </c>
      <c r="L24">
        <v>6.44575582120227</v>
      </c>
      <c r="M24">
        <v>8.07288450809536</v>
      </c>
      <c r="N24">
        <v>12.9551948117274</v>
      </c>
      <c r="O24">
        <v>12.5493826194714</v>
      </c>
      <c r="P24">
        <v>17.0109098160575</v>
      </c>
      <c r="Q24">
        <v>35.9472847237417</v>
      </c>
      <c r="R24">
        <v>13.1194234103963</v>
      </c>
      <c r="S24">
        <v>26.2158893549113</v>
      </c>
      <c r="T24">
        <v>18.881822330713</v>
      </c>
      <c r="U24">
        <v>13.4849538306026</v>
      </c>
      <c r="V24">
        <v>20.5700050977198</v>
      </c>
    </row>
    <row r="25" spans="1:23">
      <c r="A25" s="1" t="s">
        <v>83</v>
      </c>
      <c r="B25">
        <v>27.1458111345977</v>
      </c>
      <c r="C25">
        <v>50.2571308049708</v>
      </c>
      <c r="D25">
        <v>19.9273840525594</v>
      </c>
      <c r="E25">
        <v>5.48686656858227</v>
      </c>
      <c r="F25">
        <v>23.9068956779815</v>
      </c>
      <c r="G25">
        <v>31.7830569752961</v>
      </c>
      <c r="H25">
        <v>24.2527346630213</v>
      </c>
      <c r="I25">
        <v>17.7785984028396</v>
      </c>
      <c r="J25">
        <v>46.9236219885884</v>
      </c>
      <c r="K25">
        <v>22.4342992146826</v>
      </c>
      <c r="L25">
        <v>6.80726855473702</v>
      </c>
      <c r="M25">
        <v>8.39185494074542</v>
      </c>
      <c r="N25">
        <v>18.3609636178917</v>
      </c>
      <c r="O25">
        <v>15.929667829176</v>
      </c>
      <c r="P25">
        <v>22.2486337918219</v>
      </c>
      <c r="Q25">
        <v>34.3717565563837</v>
      </c>
      <c r="R25">
        <v>16.2638863252975</v>
      </c>
      <c r="S25">
        <v>30.8771816084345</v>
      </c>
      <c r="T25">
        <v>22.705090007612</v>
      </c>
      <c r="U25">
        <v>17.4066464584759</v>
      </c>
      <c r="V25">
        <v>25.516448239132</v>
      </c>
      <c r="W25">
        <v>70.8758525539982</v>
      </c>
    </row>
    <row r="26" spans="1:24">
      <c r="A26" s="1" t="s">
        <v>84</v>
      </c>
      <c r="B26">
        <v>31.4708083356761</v>
      </c>
      <c r="C26">
        <v>55.3893385199913</v>
      </c>
      <c r="D26">
        <v>20.9689259738324</v>
      </c>
      <c r="E26">
        <v>18.3859135309095</v>
      </c>
      <c r="F26">
        <v>27.7734946516578</v>
      </c>
      <c r="G26">
        <v>36.2876726694492</v>
      </c>
      <c r="H26">
        <v>40.4499573936861</v>
      </c>
      <c r="I26">
        <v>30.0713733215502</v>
      </c>
      <c r="J26">
        <v>37.4000129908107</v>
      </c>
      <c r="K26">
        <v>40.7638417458159</v>
      </c>
      <c r="L26">
        <v>17.3869554646781</v>
      </c>
      <c r="M26">
        <v>19.8836195769436</v>
      </c>
      <c r="N26">
        <v>35.880182437637</v>
      </c>
      <c r="O26">
        <v>26.8135058219875</v>
      </c>
      <c r="P26">
        <v>36.0710763007393</v>
      </c>
      <c r="Q26">
        <v>51.6264686056379</v>
      </c>
      <c r="R26">
        <v>27.6207200735137</v>
      </c>
      <c r="S26">
        <v>47.4750284373191</v>
      </c>
      <c r="T26">
        <v>35.3747736658362</v>
      </c>
      <c r="U26">
        <v>27.3863544196191</v>
      </c>
      <c r="V26">
        <v>32.6155925107394</v>
      </c>
      <c r="W26">
        <v>58.2152071996027</v>
      </c>
      <c r="X26">
        <v>53.9539861948536</v>
      </c>
    </row>
    <row r="27" spans="1:25">
      <c r="A27" s="1" t="s">
        <v>85</v>
      </c>
      <c r="B27">
        <v>35.8027845726946</v>
      </c>
      <c r="C27">
        <v>51.956367085072</v>
      </c>
      <c r="D27">
        <v>30.8626696086383</v>
      </c>
      <c r="E27">
        <v>25.1535707238229</v>
      </c>
      <c r="F27">
        <v>30.4051515484955</v>
      </c>
      <c r="G27">
        <v>42.4402365150774</v>
      </c>
      <c r="H27">
        <v>38.4309234524648</v>
      </c>
      <c r="I27">
        <v>35.7102979261016</v>
      </c>
      <c r="J27">
        <v>39.0621099380256</v>
      </c>
      <c r="K27">
        <v>48.4250452752816</v>
      </c>
      <c r="L27">
        <v>12.8770982615</v>
      </c>
      <c r="M27">
        <v>16.9042843918407</v>
      </c>
      <c r="N27">
        <v>45.0065340980022</v>
      </c>
      <c r="O27">
        <v>31.3422316667156</v>
      </c>
      <c r="P27">
        <v>43.5657382576434</v>
      </c>
      <c r="Q27">
        <v>45.0818468398927</v>
      </c>
      <c r="R27">
        <v>30.6091060197057</v>
      </c>
      <c r="S27">
        <v>44.9648020868276</v>
      </c>
      <c r="T27">
        <v>42.3546711480748</v>
      </c>
      <c r="U27">
        <v>36.499632254518</v>
      </c>
      <c r="V27">
        <v>32.9852886037668</v>
      </c>
      <c r="W27">
        <v>20.7829161544083</v>
      </c>
      <c r="X27">
        <v>20.8105411761831</v>
      </c>
      <c r="Y27">
        <v>44.2623367683582</v>
      </c>
    </row>
    <row r="28" spans="1:26">
      <c r="A28" s="1" t="s">
        <v>86</v>
      </c>
      <c r="B28">
        <v>21.1644155211066</v>
      </c>
      <c r="C28">
        <v>26.5148234074038</v>
      </c>
      <c r="D28">
        <v>13.5296887219891</v>
      </c>
      <c r="E28">
        <v>0</v>
      </c>
      <c r="F28">
        <v>19.2504067750041</v>
      </c>
      <c r="G28">
        <v>20.5673196370679</v>
      </c>
      <c r="H28">
        <v>12.732372111352</v>
      </c>
      <c r="I28">
        <v>8.55842066160683</v>
      </c>
      <c r="J28">
        <v>17.488571978787</v>
      </c>
      <c r="K28">
        <v>16.4608615511733</v>
      </c>
      <c r="L28">
        <v>3.12657913074973</v>
      </c>
      <c r="M28">
        <v>4.52981745131903</v>
      </c>
      <c r="N28">
        <v>7.97131067988285</v>
      </c>
      <c r="O28">
        <v>5.44417517000603</v>
      </c>
      <c r="P28">
        <v>7.09199396431224</v>
      </c>
      <c r="Q28">
        <v>14.6001050879889</v>
      </c>
      <c r="R28">
        <v>5.79423943343973</v>
      </c>
      <c r="S28">
        <v>9.41033012034788</v>
      </c>
      <c r="T28">
        <v>4.94884150149412</v>
      </c>
      <c r="U28">
        <v>6.52881824096025</v>
      </c>
      <c r="V28">
        <v>14.9193246141382</v>
      </c>
      <c r="W28">
        <v>35.3121305615276</v>
      </c>
      <c r="X28">
        <v>43.0024445351145</v>
      </c>
      <c r="Y28">
        <v>21.3003011324812</v>
      </c>
      <c r="Z28">
        <v>14.8897624108259</v>
      </c>
    </row>
    <row r="29" spans="1:27">
      <c r="A29" s="1" t="s">
        <v>87</v>
      </c>
      <c r="B29">
        <v>36.0224079343333</v>
      </c>
      <c r="C29">
        <v>50.143495043593</v>
      </c>
      <c r="D29">
        <v>18.8492257114168</v>
      </c>
      <c r="E29">
        <v>17.4054545366014</v>
      </c>
      <c r="F29">
        <v>14.3335798254693</v>
      </c>
      <c r="G29">
        <v>35.884681963396</v>
      </c>
      <c r="H29">
        <v>35.2181745103839</v>
      </c>
      <c r="I29">
        <v>29.9267312519641</v>
      </c>
      <c r="J29">
        <v>52.5027058351315</v>
      </c>
      <c r="K29">
        <v>35.3601540967113</v>
      </c>
      <c r="L29">
        <v>14.0656094265186</v>
      </c>
      <c r="M29">
        <v>16.2982590176436</v>
      </c>
      <c r="N29">
        <v>34.5106587910453</v>
      </c>
      <c r="O29">
        <v>20.1974970254256</v>
      </c>
      <c r="P29">
        <v>31.3710579975861</v>
      </c>
      <c r="Q29">
        <v>40.2861796084952</v>
      </c>
      <c r="R29">
        <v>21.3499083442046</v>
      </c>
      <c r="S29">
        <v>37.1928664022197</v>
      </c>
      <c r="T29">
        <v>30.2441041054763</v>
      </c>
      <c r="U29">
        <v>23.717864611588</v>
      </c>
      <c r="V29">
        <v>32.4820519847955</v>
      </c>
      <c r="W29">
        <v>43.6355370031641</v>
      </c>
      <c r="X29">
        <v>49.1560823491791</v>
      </c>
      <c r="Y29">
        <v>54.9179231352699</v>
      </c>
      <c r="Z29">
        <v>46.6199535579608</v>
      </c>
      <c r="AA29">
        <v>25.2823073085686</v>
      </c>
    </row>
    <row r="30" spans="1:28">
      <c r="A30" s="1" t="s">
        <v>88</v>
      </c>
      <c r="B30">
        <v>37.7076014190463</v>
      </c>
      <c r="C30">
        <v>50.1985674744005</v>
      </c>
      <c r="D30">
        <v>39.7078958670856</v>
      </c>
      <c r="E30">
        <v>24.3704236180108</v>
      </c>
      <c r="F30">
        <v>35.7227670191169</v>
      </c>
      <c r="G30">
        <v>48.96522773623</v>
      </c>
      <c r="H30">
        <v>43.5771729998969</v>
      </c>
      <c r="I30">
        <v>41.4527222503787</v>
      </c>
      <c r="J30">
        <v>46.9727962464313</v>
      </c>
      <c r="K30">
        <v>44.5787297022673</v>
      </c>
      <c r="L30">
        <v>19.3921453969623</v>
      </c>
      <c r="M30">
        <v>15.460865247544</v>
      </c>
      <c r="N30">
        <v>46.9288351256752</v>
      </c>
      <c r="O30">
        <v>28.3342231217773</v>
      </c>
      <c r="P30">
        <v>43.5671058416659</v>
      </c>
      <c r="Q30">
        <v>45.4569135840835</v>
      </c>
      <c r="R30">
        <v>29.8876753636773</v>
      </c>
      <c r="S30">
        <v>35.2674508316972</v>
      </c>
      <c r="T30">
        <v>30.8279071665861</v>
      </c>
      <c r="U30">
        <v>31.4054335266946</v>
      </c>
      <c r="V30">
        <v>41.4945590189798</v>
      </c>
      <c r="W30">
        <v>21.7126390208644</v>
      </c>
      <c r="X30">
        <v>16.4126063223145</v>
      </c>
      <c r="Y30">
        <v>45.6421873509711</v>
      </c>
      <c r="Z30">
        <v>47.661918659705</v>
      </c>
      <c r="AA30">
        <v>24.0419952880992</v>
      </c>
      <c r="AB30">
        <v>44.1949685249945</v>
      </c>
    </row>
    <row r="31" spans="1:29">
      <c r="A31" s="1" t="s">
        <v>89</v>
      </c>
      <c r="B31">
        <v>28.3230240203767</v>
      </c>
      <c r="C31">
        <v>27.2540311715393</v>
      </c>
      <c r="D31">
        <v>28.4918520849441</v>
      </c>
      <c r="E31">
        <v>33.3766825248797</v>
      </c>
      <c r="F31">
        <v>18.9746881031285</v>
      </c>
      <c r="G31">
        <v>26.5709796088202</v>
      </c>
      <c r="H31">
        <v>22.6525820275022</v>
      </c>
      <c r="I31">
        <v>33.3561152562261</v>
      </c>
      <c r="J31">
        <v>34.5609011579946</v>
      </c>
      <c r="K31">
        <v>33.8317232594779</v>
      </c>
      <c r="L31">
        <v>19.455276959338</v>
      </c>
      <c r="M31">
        <v>16.224400612676</v>
      </c>
      <c r="N31">
        <v>17.7161631983196</v>
      </c>
      <c r="O31">
        <v>29.9888287487805</v>
      </c>
      <c r="P31">
        <v>25.6182823064881</v>
      </c>
      <c r="Q31">
        <v>32.8182424092758</v>
      </c>
      <c r="R31">
        <v>29.5694218606595</v>
      </c>
      <c r="S31">
        <v>25.67011411022</v>
      </c>
      <c r="T31">
        <v>21.7248483438786</v>
      </c>
      <c r="U31">
        <v>23.5767114309624</v>
      </c>
      <c r="V31">
        <v>24.3922161308277</v>
      </c>
      <c r="W31">
        <v>30.513976441799</v>
      </c>
      <c r="X31">
        <v>23.2610446129619</v>
      </c>
      <c r="Y31">
        <v>33.5041885104652</v>
      </c>
      <c r="Z31">
        <v>24.4588567235587</v>
      </c>
      <c r="AA31">
        <v>20.2116388511013</v>
      </c>
      <c r="AB31">
        <v>30.7028382793861</v>
      </c>
      <c r="AC31">
        <v>25.3393748384792</v>
      </c>
    </row>
    <row r="32" spans="1:30">
      <c r="A32" s="1" t="s">
        <v>90</v>
      </c>
      <c r="B32">
        <v>32.0468793758178</v>
      </c>
      <c r="C32">
        <v>41.5231092531791</v>
      </c>
      <c r="D32">
        <v>22.0740503674212</v>
      </c>
      <c r="E32">
        <v>32.2280696792629</v>
      </c>
      <c r="F32">
        <v>42.2196283550461</v>
      </c>
      <c r="G32">
        <v>33.0116261547097</v>
      </c>
      <c r="H32">
        <v>31.2330765842839</v>
      </c>
      <c r="I32">
        <v>24.6956180789486</v>
      </c>
      <c r="J32">
        <v>32.0257076070328</v>
      </c>
      <c r="K32">
        <v>42.7206413595409</v>
      </c>
      <c r="L32">
        <v>16.2899550730709</v>
      </c>
      <c r="M32">
        <v>12.4368549065334</v>
      </c>
      <c r="N32">
        <v>21.6956634092217</v>
      </c>
      <c r="O32">
        <v>28.6142020852288</v>
      </c>
      <c r="P32">
        <v>15.8422401583041</v>
      </c>
      <c r="Q32">
        <v>28.8882947120349</v>
      </c>
      <c r="R32">
        <v>23.3515029034122</v>
      </c>
      <c r="S32">
        <v>30.8942119066213</v>
      </c>
      <c r="T32">
        <v>20.7991874382274</v>
      </c>
      <c r="U32">
        <v>26.6353354474458</v>
      </c>
      <c r="V32">
        <v>28.7077902036723</v>
      </c>
      <c r="W32">
        <v>15.8024927031258</v>
      </c>
      <c r="X32">
        <v>30.1052400265716</v>
      </c>
      <c r="Y32">
        <v>18.850240717862</v>
      </c>
      <c r="Z32">
        <v>23.6807148918131</v>
      </c>
      <c r="AA32">
        <v>26.8066048393339</v>
      </c>
      <c r="AB32">
        <v>19.1967151206732</v>
      </c>
      <c r="AC32">
        <v>32.0338398880589</v>
      </c>
      <c r="AD32">
        <v>41.8314462590832</v>
      </c>
    </row>
    <row r="33" spans="1:31">
      <c r="A33" s="1" t="s">
        <v>91</v>
      </c>
      <c r="B33">
        <v>31.5061481205622</v>
      </c>
      <c r="C33">
        <v>42.3323831401612</v>
      </c>
      <c r="D33">
        <v>30.8747885496024</v>
      </c>
      <c r="E33">
        <v>28.991923642234</v>
      </c>
      <c r="F33">
        <v>35.5205507878113</v>
      </c>
      <c r="G33">
        <v>35.8901007425222</v>
      </c>
      <c r="H33">
        <v>35.2293941843211</v>
      </c>
      <c r="I33">
        <v>32.1011929690228</v>
      </c>
      <c r="J33">
        <v>29.4549186729642</v>
      </c>
      <c r="K33">
        <v>30.9709151974417</v>
      </c>
      <c r="L33">
        <v>9.98311217113222</v>
      </c>
      <c r="M33">
        <v>8.60723798336055</v>
      </c>
      <c r="N33">
        <v>32.9947503292388</v>
      </c>
      <c r="O33">
        <v>33.7264522821417</v>
      </c>
      <c r="P33">
        <v>27.5312861425207</v>
      </c>
      <c r="Q33">
        <v>29.8831294281855</v>
      </c>
      <c r="R33">
        <v>28.5192552686705</v>
      </c>
      <c r="S33">
        <v>31.2627176450598</v>
      </c>
      <c r="T33">
        <v>32.6328743906376</v>
      </c>
      <c r="U33">
        <v>34.8339294136598</v>
      </c>
      <c r="V33">
        <v>31.2514579164644</v>
      </c>
      <c r="W33">
        <v>20.0833211742672</v>
      </c>
      <c r="X33">
        <v>26.9941840554994</v>
      </c>
      <c r="Y33">
        <v>25.5065221601356</v>
      </c>
      <c r="Z33">
        <v>32.7347325955794</v>
      </c>
      <c r="AA33">
        <v>16.2637782743221</v>
      </c>
      <c r="AB33">
        <v>19.416452982528</v>
      </c>
      <c r="AC33">
        <v>23.5482239760477</v>
      </c>
      <c r="AD33">
        <v>18.313477531456</v>
      </c>
      <c r="AE33">
        <v>39.9613528859524</v>
      </c>
    </row>
    <row r="34" spans="1:32">
      <c r="A34" s="1" t="s">
        <v>92</v>
      </c>
      <c r="B34">
        <v>23.5440847692997</v>
      </c>
      <c r="C34">
        <v>26.0959356001954</v>
      </c>
      <c r="D34">
        <v>25.1332667291112</v>
      </c>
      <c r="E34">
        <v>42.9031706991008</v>
      </c>
      <c r="F34">
        <v>27.3826796668685</v>
      </c>
      <c r="G34">
        <v>29.2169279523313</v>
      </c>
      <c r="H34">
        <v>25.3614881497383</v>
      </c>
      <c r="I34">
        <v>32.7755823980772</v>
      </c>
      <c r="J34">
        <v>26.1036439905419</v>
      </c>
      <c r="K34">
        <v>22.9680934100425</v>
      </c>
      <c r="L34">
        <v>36.8972188413786</v>
      </c>
      <c r="M34">
        <v>32.6003509585956</v>
      </c>
      <c r="N34">
        <v>23.0906226410661</v>
      </c>
      <c r="O34">
        <v>44.1560914746536</v>
      </c>
      <c r="P34">
        <v>31.2184381511444</v>
      </c>
      <c r="Q34">
        <v>27.2907655263541</v>
      </c>
      <c r="R34">
        <v>38.9764496157001</v>
      </c>
      <c r="S34">
        <v>29.7786113268319</v>
      </c>
      <c r="T34">
        <v>26.8036423158787</v>
      </c>
      <c r="U34">
        <v>37.8014902619719</v>
      </c>
      <c r="V34">
        <v>26.6109627849649</v>
      </c>
      <c r="W34">
        <v>13.5428141915651</v>
      </c>
      <c r="X34">
        <v>17.6060516488066</v>
      </c>
      <c r="Y34">
        <v>21.965322337263</v>
      </c>
      <c r="Z34">
        <v>15.520938081922</v>
      </c>
      <c r="AA34">
        <v>4.18353091994453</v>
      </c>
      <c r="AB34">
        <v>10.9221533908133</v>
      </c>
      <c r="AC34">
        <v>19.0959913483595</v>
      </c>
      <c r="AD34">
        <v>29.9495455101013</v>
      </c>
      <c r="AE34">
        <v>25.4851643920784</v>
      </c>
      <c r="AF34">
        <v>23.6330910524151</v>
      </c>
    </row>
    <row r="35" spans="1:33">
      <c r="A35" s="1" t="s">
        <v>93</v>
      </c>
      <c r="B35">
        <v>30.8380501690002</v>
      </c>
      <c r="C35">
        <v>32.3970550368868</v>
      </c>
      <c r="D35">
        <v>35.7704725057636</v>
      </c>
      <c r="E35">
        <v>49.768388952281</v>
      </c>
      <c r="F35">
        <v>43.2042454513032</v>
      </c>
      <c r="G35">
        <v>38.8199036044859</v>
      </c>
      <c r="H35">
        <v>39.632532605452</v>
      </c>
      <c r="I35">
        <v>40.8226815304501</v>
      </c>
      <c r="J35">
        <v>28.1491923917235</v>
      </c>
      <c r="K35">
        <v>34.0570114181446</v>
      </c>
      <c r="L35">
        <v>32.4698709789845</v>
      </c>
      <c r="M35">
        <v>35.8131504973572</v>
      </c>
      <c r="N35">
        <v>27.8829717440399</v>
      </c>
      <c r="O35">
        <v>56.3896377585666</v>
      </c>
      <c r="P35">
        <v>32.6966813735399</v>
      </c>
      <c r="Q35">
        <v>35.8302773853766</v>
      </c>
      <c r="R35">
        <v>41.8090809861706</v>
      </c>
      <c r="S35">
        <v>47.2194544716731</v>
      </c>
      <c r="T35">
        <v>37.7190138184242</v>
      </c>
      <c r="U35">
        <v>45.5061803511835</v>
      </c>
      <c r="V35">
        <v>32.4036816431853</v>
      </c>
      <c r="W35">
        <v>19.7347235895602</v>
      </c>
      <c r="X35">
        <v>24.0864913645963</v>
      </c>
      <c r="Y35">
        <v>31.1688389440593</v>
      </c>
      <c r="Z35">
        <v>28.0911770749451</v>
      </c>
      <c r="AA35">
        <v>9.77278444212638</v>
      </c>
      <c r="AB35">
        <v>19.5362282159884</v>
      </c>
      <c r="AC35">
        <v>27.0939826112515</v>
      </c>
      <c r="AD35">
        <v>34.8010411639347</v>
      </c>
      <c r="AE35">
        <v>43.10849009759</v>
      </c>
      <c r="AF35">
        <v>42.0942926316312</v>
      </c>
      <c r="AG35">
        <v>56.4271325614103</v>
      </c>
    </row>
    <row r="36" spans="1:34">
      <c r="A36" s="1" t="s">
        <v>94</v>
      </c>
      <c r="B36">
        <v>32.4104876239108</v>
      </c>
      <c r="C36">
        <v>49.7741708567321</v>
      </c>
      <c r="D36">
        <v>41.3123217023381</v>
      </c>
      <c r="E36">
        <v>21.8050516897379</v>
      </c>
      <c r="F36">
        <v>40.8741771390038</v>
      </c>
      <c r="G36">
        <v>47.9743183272714</v>
      </c>
      <c r="H36">
        <v>39.2182479752628</v>
      </c>
      <c r="I36">
        <v>34.677942531089</v>
      </c>
      <c r="J36">
        <v>37.3975127795774</v>
      </c>
      <c r="K36">
        <v>35.475536844161</v>
      </c>
      <c r="L36">
        <v>17.589104945875</v>
      </c>
      <c r="M36">
        <v>10.8608357148374</v>
      </c>
      <c r="N36">
        <v>41.0414446225554</v>
      </c>
      <c r="O36">
        <v>30.4862823811271</v>
      </c>
      <c r="P36">
        <v>37.4727925111773</v>
      </c>
      <c r="Q36">
        <v>37.655195770428</v>
      </c>
      <c r="R36">
        <v>32.7287637349713</v>
      </c>
      <c r="S36">
        <v>40.6721743036517</v>
      </c>
      <c r="T36">
        <v>42.082811974572</v>
      </c>
      <c r="U36">
        <v>32.9837658283157</v>
      </c>
      <c r="V36">
        <v>32.1649509794409</v>
      </c>
      <c r="W36">
        <v>29.3957705139718</v>
      </c>
      <c r="X36">
        <v>35.7303927748939</v>
      </c>
      <c r="Y36">
        <v>34.511297034773</v>
      </c>
      <c r="Z36">
        <v>35.8264790668572</v>
      </c>
      <c r="AA36">
        <v>18.7439874800368</v>
      </c>
      <c r="AB36">
        <v>33.6829569637678</v>
      </c>
      <c r="AC36">
        <v>38.3071885122524</v>
      </c>
      <c r="AD36">
        <v>18.6578397064615</v>
      </c>
      <c r="AE36">
        <v>29.7726592580697</v>
      </c>
      <c r="AF36">
        <v>51.2779628261335</v>
      </c>
      <c r="AG36">
        <v>27.5926466848083</v>
      </c>
      <c r="AH36">
        <v>42.5605521622555</v>
      </c>
    </row>
    <row r="37" spans="1:35">
      <c r="A37" s="1" t="s">
        <v>95</v>
      </c>
      <c r="B37">
        <v>34.5613018833176</v>
      </c>
      <c r="C37">
        <v>42.3217756552745</v>
      </c>
      <c r="D37">
        <v>28.1530551938332</v>
      </c>
      <c r="E37">
        <v>29.9188313802562</v>
      </c>
      <c r="F37">
        <v>19.0476925536304</v>
      </c>
      <c r="G37">
        <v>41.1497962461156</v>
      </c>
      <c r="H37">
        <v>53.1904702225654</v>
      </c>
      <c r="I37">
        <v>44.9257054678043</v>
      </c>
      <c r="J37">
        <v>40.6919951208444</v>
      </c>
      <c r="K37">
        <v>38.7620971324328</v>
      </c>
      <c r="L37">
        <v>23.9664548339911</v>
      </c>
      <c r="M37">
        <v>23.2217420017931</v>
      </c>
      <c r="N37">
        <v>46.9479385240894</v>
      </c>
      <c r="O37">
        <v>33.718076989416</v>
      </c>
      <c r="P37">
        <v>37.6087484428748</v>
      </c>
      <c r="Q37">
        <v>40.7308719789833</v>
      </c>
      <c r="R37">
        <v>39.7622031877679</v>
      </c>
      <c r="S37">
        <v>35.2834261234135</v>
      </c>
      <c r="T37">
        <v>44.3973250349749</v>
      </c>
      <c r="U37">
        <v>37.9259201042265</v>
      </c>
      <c r="V37">
        <v>25.7080468214474</v>
      </c>
      <c r="W37">
        <v>21.7532937215148</v>
      </c>
      <c r="X37">
        <v>22.4359646379544</v>
      </c>
      <c r="Y37">
        <v>42.0551203082227</v>
      </c>
      <c r="Z37">
        <v>37.4368721085092</v>
      </c>
      <c r="AA37">
        <v>8.77586570151105</v>
      </c>
      <c r="AB37">
        <v>37.2685461573916</v>
      </c>
      <c r="AC37">
        <v>44.5201211828929</v>
      </c>
      <c r="AD37">
        <v>22.0809678689947</v>
      </c>
      <c r="AE37">
        <v>27.0402102886131</v>
      </c>
      <c r="AF37">
        <v>39.8141960885986</v>
      </c>
      <c r="AG37">
        <v>26.5564823430701</v>
      </c>
      <c r="AH37">
        <v>35.8351349975682</v>
      </c>
      <c r="AI37">
        <v>48.7436975987366</v>
      </c>
    </row>
    <row r="38" spans="1:36">
      <c r="A38" s="1" t="s">
        <v>96</v>
      </c>
      <c r="B38">
        <v>24.6656476623806</v>
      </c>
      <c r="C38">
        <v>30.1711310114722</v>
      </c>
      <c r="D38">
        <v>26.5637544625469</v>
      </c>
      <c r="E38">
        <v>37.1853207564056</v>
      </c>
      <c r="F38">
        <v>23.2103064619553</v>
      </c>
      <c r="G38">
        <v>39.4594204439597</v>
      </c>
      <c r="H38">
        <v>35.7384186781813</v>
      </c>
      <c r="I38">
        <v>58.6158206187905</v>
      </c>
      <c r="J38">
        <v>33.6403189381634</v>
      </c>
      <c r="K38">
        <v>26.3600369728271</v>
      </c>
      <c r="L38">
        <v>30.2697295975058</v>
      </c>
      <c r="M38">
        <v>27.5506586198438</v>
      </c>
      <c r="N38">
        <v>44.0097957874504</v>
      </c>
      <c r="O38">
        <v>57.3451943550306</v>
      </c>
      <c r="P38">
        <v>40.0544852256344</v>
      </c>
      <c r="Q38">
        <v>29.0248929130352</v>
      </c>
      <c r="R38">
        <v>55.4662697086222</v>
      </c>
      <c r="S38">
        <v>40.9220188364373</v>
      </c>
      <c r="T38">
        <v>46.4203229671897</v>
      </c>
      <c r="U38">
        <v>49.8560704236366</v>
      </c>
      <c r="V38">
        <v>37.0078273748558</v>
      </c>
      <c r="W38">
        <v>11.1168082289115</v>
      </c>
      <c r="X38">
        <v>18.3479475148542</v>
      </c>
      <c r="Y38">
        <v>20.1862092243032</v>
      </c>
      <c r="Z38">
        <v>28.0629653346358</v>
      </c>
      <c r="AA38">
        <v>11.0555529428243</v>
      </c>
      <c r="AB38">
        <v>24.7212163169542</v>
      </c>
      <c r="AC38">
        <v>26.4060589205736</v>
      </c>
      <c r="AD38">
        <v>33.353323321944</v>
      </c>
      <c r="AE38">
        <v>36.7494947224007</v>
      </c>
      <c r="AF38">
        <v>34.4211983828133</v>
      </c>
      <c r="AG38">
        <v>41.1035616942915</v>
      </c>
      <c r="AH38">
        <v>50.4733576396726</v>
      </c>
      <c r="AI38">
        <v>33.5781153474183</v>
      </c>
      <c r="AJ38">
        <v>41.6579531854433</v>
      </c>
    </row>
    <row r="39" spans="1:37">
      <c r="A39" s="1" t="s">
        <v>97</v>
      </c>
      <c r="B39">
        <v>21.8069238389313</v>
      </c>
      <c r="C39">
        <v>36.9135740319715</v>
      </c>
      <c r="D39">
        <v>25.5838838715158</v>
      </c>
      <c r="E39">
        <v>35.7335517087004</v>
      </c>
      <c r="F39">
        <v>29.0614972593011</v>
      </c>
      <c r="G39">
        <v>47.2289896567298</v>
      </c>
      <c r="H39">
        <v>45.9651672549613</v>
      </c>
      <c r="I39">
        <v>54.4244062852779</v>
      </c>
      <c r="J39">
        <v>39.1126020760777</v>
      </c>
      <c r="K39">
        <v>41.3487194846205</v>
      </c>
      <c r="L39">
        <v>36.0324085982137</v>
      </c>
      <c r="M39">
        <v>30.1779760054366</v>
      </c>
      <c r="N39">
        <v>44.3420061330103</v>
      </c>
      <c r="O39">
        <v>49.3521588762336</v>
      </c>
      <c r="P39">
        <v>45.9544150446003</v>
      </c>
      <c r="Q39">
        <v>46.900013314718</v>
      </c>
      <c r="R39">
        <v>52.6175043360899</v>
      </c>
      <c r="S39">
        <v>43.7280967774152</v>
      </c>
      <c r="T39">
        <v>50.6072414419415</v>
      </c>
      <c r="U39">
        <v>51.8281717142175</v>
      </c>
      <c r="V39">
        <v>42.7055220487228</v>
      </c>
      <c r="W39">
        <v>23.515310415449</v>
      </c>
      <c r="X39">
        <v>24.3317750549546</v>
      </c>
      <c r="Y39">
        <v>34.4394966012424</v>
      </c>
      <c r="Z39">
        <v>30.3842164368552</v>
      </c>
      <c r="AA39">
        <v>8.32473880659227</v>
      </c>
      <c r="AB39">
        <v>24.9071968119044</v>
      </c>
      <c r="AC39">
        <v>32.9644284946773</v>
      </c>
      <c r="AD39">
        <v>26.252949060353</v>
      </c>
      <c r="AE39">
        <v>31.0182878445576</v>
      </c>
      <c r="AF39">
        <v>40.7559402000464</v>
      </c>
      <c r="AG39">
        <v>41.3522721522201</v>
      </c>
      <c r="AH39">
        <v>43.0384698932641</v>
      </c>
      <c r="AI39">
        <v>51.2817285607585</v>
      </c>
      <c r="AJ39">
        <v>50.4943011348672</v>
      </c>
      <c r="AK39">
        <v>58.3499266260209</v>
      </c>
    </row>
    <row r="40" spans="1:38">
      <c r="A40" s="1" t="s">
        <v>98</v>
      </c>
      <c r="B40">
        <v>29.0013030074615</v>
      </c>
      <c r="C40">
        <v>33.2215417926992</v>
      </c>
      <c r="D40">
        <v>24.8099668013076</v>
      </c>
      <c r="E40">
        <v>42.0776458337308</v>
      </c>
      <c r="F40">
        <v>19.920648638789</v>
      </c>
      <c r="G40">
        <v>36.5090130316949</v>
      </c>
      <c r="H40">
        <v>34.8239695744579</v>
      </c>
      <c r="I40">
        <v>50.175501697768</v>
      </c>
      <c r="J40">
        <v>31.6925913912793</v>
      </c>
      <c r="K40">
        <v>32.7628580604548</v>
      </c>
      <c r="L40">
        <v>41.5977719769861</v>
      </c>
      <c r="M40">
        <v>35.4532701503546</v>
      </c>
      <c r="N40">
        <v>37.7106056743563</v>
      </c>
      <c r="O40">
        <v>54.109276221911</v>
      </c>
      <c r="P40">
        <v>34.9127700909772</v>
      </c>
      <c r="Q40">
        <v>38.8310296411616</v>
      </c>
      <c r="R40">
        <v>48.7578953351253</v>
      </c>
      <c r="S40">
        <v>32.5104383480657</v>
      </c>
      <c r="T40">
        <v>34.908381623215</v>
      </c>
      <c r="U40">
        <v>43.3089873589368</v>
      </c>
      <c r="V40">
        <v>21.5116980819484</v>
      </c>
      <c r="W40">
        <v>11.5283284447028</v>
      </c>
      <c r="X40">
        <v>15.3046610600352</v>
      </c>
      <c r="Y40">
        <v>25.1774488041145</v>
      </c>
      <c r="Z40">
        <v>27.053675934059</v>
      </c>
      <c r="AA40">
        <v>4.91349912846073</v>
      </c>
      <c r="AB40">
        <v>24.7301400957805</v>
      </c>
      <c r="AC40">
        <v>26.910608728642</v>
      </c>
      <c r="AD40">
        <v>30.3748420044988</v>
      </c>
      <c r="AE40">
        <v>26.2673911279034</v>
      </c>
      <c r="AF40">
        <v>28.2017498189009</v>
      </c>
      <c r="AG40">
        <v>39.4787152332257</v>
      </c>
      <c r="AH40">
        <v>43.6423541612358</v>
      </c>
      <c r="AI40">
        <v>33.4998914478655</v>
      </c>
      <c r="AJ40">
        <v>43.8158770438835</v>
      </c>
      <c r="AK40">
        <v>50.515905288585</v>
      </c>
      <c r="AL40">
        <v>51.9018333969093</v>
      </c>
    </row>
    <row r="41" spans="1:39">
      <c r="A41" s="1" t="s">
        <v>99</v>
      </c>
      <c r="B41">
        <v>12.5171095180561</v>
      </c>
      <c r="C41">
        <v>14.3475336891289</v>
      </c>
      <c r="D41">
        <v>15.9601073622365</v>
      </c>
      <c r="E41">
        <v>26.7833788943338</v>
      </c>
      <c r="F41">
        <v>15.3049247770925</v>
      </c>
      <c r="G41">
        <v>12.5153524879483</v>
      </c>
      <c r="H41">
        <v>18.2137000246298</v>
      </c>
      <c r="I41">
        <v>24.0740817511975</v>
      </c>
      <c r="J41">
        <v>13.1371907735595</v>
      </c>
      <c r="K41">
        <v>16.2954712609675</v>
      </c>
      <c r="L41">
        <v>53.7342230141563</v>
      </c>
      <c r="M41">
        <v>40.3138027689467</v>
      </c>
      <c r="N41">
        <v>21.5579889992161</v>
      </c>
      <c r="O41">
        <v>35.4520364328607</v>
      </c>
      <c r="P41">
        <v>20.7673100421956</v>
      </c>
      <c r="Q41">
        <v>18.3194258635584</v>
      </c>
      <c r="R41">
        <v>30.7160755893503</v>
      </c>
      <c r="S41">
        <v>24.0364751486024</v>
      </c>
      <c r="T41">
        <v>19.4690742854625</v>
      </c>
      <c r="U41">
        <v>24.4968550636722</v>
      </c>
      <c r="V41">
        <v>14.0911697089493</v>
      </c>
      <c r="W41">
        <v>2.52964579425441</v>
      </c>
      <c r="X41">
        <v>4.97647701096109</v>
      </c>
      <c r="Y41">
        <v>12.7614638980007</v>
      </c>
      <c r="Z41">
        <v>14.993314521435</v>
      </c>
      <c r="AA41">
        <v>0</v>
      </c>
      <c r="AB41">
        <v>12.3469576993439</v>
      </c>
      <c r="AC41">
        <v>14.2479329058608</v>
      </c>
      <c r="AD41">
        <v>15.0505010469305</v>
      </c>
      <c r="AE41">
        <v>10.7339513825768</v>
      </c>
      <c r="AF41">
        <v>14.0463882100062</v>
      </c>
      <c r="AG41">
        <v>37.2889785536987</v>
      </c>
      <c r="AH41">
        <v>29.0635424643932</v>
      </c>
      <c r="AI41">
        <v>17.7112152782658</v>
      </c>
      <c r="AJ41">
        <v>21.7210807096161</v>
      </c>
      <c r="AK41">
        <v>28.1696004460703</v>
      </c>
      <c r="AL41">
        <v>26.6218324219337</v>
      </c>
      <c r="AM41">
        <v>40.0538351563167</v>
      </c>
    </row>
    <row r="42" spans="1:40">
      <c r="A42" s="1" t="s">
        <v>100</v>
      </c>
      <c r="B42">
        <v>26.7882320080259</v>
      </c>
      <c r="C42">
        <v>32.334595521747</v>
      </c>
      <c r="D42">
        <v>31.2235073209981</v>
      </c>
      <c r="E42">
        <v>34.6951827334206</v>
      </c>
      <c r="F42">
        <v>24.4733694221427</v>
      </c>
      <c r="G42">
        <v>35.1171264304173</v>
      </c>
      <c r="H42">
        <v>40.5938629489514</v>
      </c>
      <c r="I42">
        <v>46.267138923946</v>
      </c>
      <c r="J42">
        <v>28.8360133805125</v>
      </c>
      <c r="K42">
        <v>32.8556463707314</v>
      </c>
      <c r="L42">
        <v>40.0373389100307</v>
      </c>
      <c r="M42">
        <v>38.666515627488</v>
      </c>
      <c r="N42">
        <v>30.2063771951798</v>
      </c>
      <c r="O42">
        <v>51.9458127778972</v>
      </c>
      <c r="P42">
        <v>34.0468983746105</v>
      </c>
      <c r="Q42">
        <v>40.2416436595936</v>
      </c>
      <c r="R42">
        <v>43.4061530647188</v>
      </c>
      <c r="S42">
        <v>43.0889910119302</v>
      </c>
      <c r="T42">
        <v>30.5826326526487</v>
      </c>
      <c r="U42">
        <v>41.7367094124429</v>
      </c>
      <c r="V42">
        <v>31.1834437992801</v>
      </c>
      <c r="W42">
        <v>22.1400227639032</v>
      </c>
      <c r="X42">
        <v>23.144854034155</v>
      </c>
      <c r="Y42">
        <v>32.5056499403441</v>
      </c>
      <c r="Z42">
        <v>24.3359238008341</v>
      </c>
      <c r="AA42">
        <v>6.99585676387794</v>
      </c>
      <c r="AB42">
        <v>25.1890208079929</v>
      </c>
      <c r="AC42">
        <v>28.8597265220031</v>
      </c>
      <c r="AD42">
        <v>33.0077116661496</v>
      </c>
      <c r="AE42">
        <v>27.8238260738001</v>
      </c>
      <c r="AF42">
        <v>31.1046596458305</v>
      </c>
      <c r="AG42">
        <v>47.2719060812357</v>
      </c>
      <c r="AH42">
        <v>55.1286515657633</v>
      </c>
      <c r="AI42">
        <v>35.499795644536</v>
      </c>
      <c r="AJ42">
        <v>45.8213879290083</v>
      </c>
      <c r="AK42">
        <v>46.3446274509131</v>
      </c>
      <c r="AL42">
        <v>43.5418954274504</v>
      </c>
      <c r="AM42">
        <v>61.437062418698</v>
      </c>
      <c r="AN42">
        <v>35.8157710053768</v>
      </c>
    </row>
    <row r="43" spans="1:41">
      <c r="A43" s="1" t="s">
        <v>101</v>
      </c>
      <c r="B43">
        <v>27.0861773844478</v>
      </c>
      <c r="C43">
        <v>31.9736091260674</v>
      </c>
      <c r="D43">
        <v>25.7311560147914</v>
      </c>
      <c r="E43">
        <v>27.4858519799719</v>
      </c>
      <c r="F43">
        <v>28.8058459200252</v>
      </c>
      <c r="G43">
        <v>45.2981017586083</v>
      </c>
      <c r="H43">
        <v>32.3296693216935</v>
      </c>
      <c r="I43">
        <v>36.750724635805</v>
      </c>
      <c r="J43">
        <v>37.3770165800604</v>
      </c>
      <c r="K43">
        <v>27.0913278184952</v>
      </c>
      <c r="L43">
        <v>20.4944842027798</v>
      </c>
      <c r="M43">
        <v>16.4718635352148</v>
      </c>
      <c r="N43">
        <v>34.2865526361386</v>
      </c>
      <c r="O43">
        <v>29.7902521697053</v>
      </c>
      <c r="P43">
        <v>39.7726688198682</v>
      </c>
      <c r="Q43">
        <v>35.470207027996</v>
      </c>
      <c r="R43">
        <v>33.2918276571337</v>
      </c>
      <c r="S43">
        <v>35.4245356324165</v>
      </c>
      <c r="T43">
        <v>41.4223588030179</v>
      </c>
      <c r="U43">
        <v>31.1441822817801</v>
      </c>
      <c r="V43">
        <v>31.6872324565518</v>
      </c>
      <c r="W43">
        <v>13.2925719059414</v>
      </c>
      <c r="X43">
        <v>19.2728296418114</v>
      </c>
      <c r="Y43">
        <v>32.2339840805232</v>
      </c>
      <c r="Z43">
        <v>25.7691535105746</v>
      </c>
      <c r="AA43">
        <v>7.65328120704399</v>
      </c>
      <c r="AB43">
        <v>31.2036123305766</v>
      </c>
      <c r="AC43">
        <v>35.9727227400714</v>
      </c>
      <c r="AD43">
        <v>23.3459838729835</v>
      </c>
      <c r="AE43">
        <v>25.6409612576364</v>
      </c>
      <c r="AF43">
        <v>31.7458821872515</v>
      </c>
      <c r="AG43">
        <v>35.6275808898846</v>
      </c>
      <c r="AH43">
        <v>38.0684087249339</v>
      </c>
      <c r="AI43">
        <v>40.0180064845056</v>
      </c>
      <c r="AJ43">
        <v>42.4716723669759</v>
      </c>
      <c r="AK43">
        <v>34.5676915595618</v>
      </c>
      <c r="AL43">
        <v>39.4324027455053</v>
      </c>
      <c r="AM43">
        <v>31.924325620706</v>
      </c>
      <c r="AN43">
        <v>18.8350036781259</v>
      </c>
      <c r="AO43">
        <v>34.7117528679094</v>
      </c>
    </row>
    <row r="44" spans="1:42">
      <c r="A44" s="1" t="s">
        <v>102</v>
      </c>
      <c r="B44">
        <v>18.0483601171356</v>
      </c>
      <c r="C44">
        <v>27.622612274858</v>
      </c>
      <c r="D44">
        <v>23.6966076325479</v>
      </c>
      <c r="E44">
        <v>39.4272360828963</v>
      </c>
      <c r="F44">
        <v>28.8574748461905</v>
      </c>
      <c r="G44">
        <v>31.5667230107732</v>
      </c>
      <c r="H44">
        <v>34.0867552611299</v>
      </c>
      <c r="I44">
        <v>42.9331219993212</v>
      </c>
      <c r="J44">
        <v>26.5586439737184</v>
      </c>
      <c r="K44">
        <v>29.1938833464473</v>
      </c>
      <c r="L44">
        <v>33.7561845431856</v>
      </c>
      <c r="M44">
        <v>26.1298885467758</v>
      </c>
      <c r="N44">
        <v>36.1796101408296</v>
      </c>
      <c r="O44">
        <v>55.9874552381176</v>
      </c>
      <c r="P44">
        <v>37.2890475364524</v>
      </c>
      <c r="Q44">
        <v>28.8883783974054</v>
      </c>
      <c r="R44">
        <v>59.4516046943539</v>
      </c>
      <c r="S44">
        <v>39.7358944768716</v>
      </c>
      <c r="T44">
        <v>42.1750695256592</v>
      </c>
      <c r="U44">
        <v>51.7442144594228</v>
      </c>
      <c r="V44">
        <v>34.7775482846793</v>
      </c>
      <c r="W44">
        <v>14.5513864819191</v>
      </c>
      <c r="X44">
        <v>16.2141340368937</v>
      </c>
      <c r="Y44">
        <v>22.4002890299433</v>
      </c>
      <c r="Z44">
        <v>23.1399022501654</v>
      </c>
      <c r="AA44">
        <v>8.02553229851669</v>
      </c>
      <c r="AB44">
        <v>15.3343545808942</v>
      </c>
      <c r="AC44">
        <v>20.4676765416603</v>
      </c>
      <c r="AD44">
        <v>27.5679426074038</v>
      </c>
      <c r="AE44">
        <v>26.7017335161963</v>
      </c>
      <c r="AF44">
        <v>39.5294811284046</v>
      </c>
      <c r="AG44">
        <v>47.3177979934123</v>
      </c>
      <c r="AH44">
        <v>49.7400197494828</v>
      </c>
      <c r="AI44">
        <v>37.9969328054416</v>
      </c>
      <c r="AJ44">
        <v>38.9457681377847</v>
      </c>
      <c r="AK44">
        <v>49.894805437245</v>
      </c>
      <c r="AL44">
        <v>58.3363993722265</v>
      </c>
      <c r="AM44">
        <v>53.8391156848566</v>
      </c>
      <c r="AN44">
        <v>28.7676847694561</v>
      </c>
      <c r="AO44">
        <v>51.9215852670406</v>
      </c>
      <c r="AP44">
        <v>40.2531841627941</v>
      </c>
    </row>
    <row r="45" spans="1:43">
      <c r="A45" s="1" t="s">
        <v>103</v>
      </c>
      <c r="B45">
        <v>14.7886792927533</v>
      </c>
      <c r="C45">
        <v>29.1232821702937</v>
      </c>
      <c r="D45">
        <v>22.9520745904882</v>
      </c>
      <c r="E45">
        <v>17.5213438135335</v>
      </c>
      <c r="F45">
        <v>30.4903523559139</v>
      </c>
      <c r="G45">
        <v>33.3923237229286</v>
      </c>
      <c r="H45">
        <v>14.5106746057973</v>
      </c>
      <c r="I45">
        <v>23.184772230141</v>
      </c>
      <c r="J45">
        <v>31.4174986038133</v>
      </c>
      <c r="K45">
        <v>23.1101832817845</v>
      </c>
      <c r="L45">
        <v>13.9287993042153</v>
      </c>
      <c r="M45">
        <v>8.40727916690533</v>
      </c>
      <c r="N45">
        <v>27.3045884884085</v>
      </c>
      <c r="O45">
        <v>21.345477883204</v>
      </c>
      <c r="P45">
        <v>37.9251589149314</v>
      </c>
      <c r="Q45">
        <v>21.99366558892</v>
      </c>
      <c r="R45">
        <v>28.1159667470336</v>
      </c>
      <c r="S45">
        <v>33.4729614369331</v>
      </c>
      <c r="T45">
        <v>29.3767251323556</v>
      </c>
      <c r="U45">
        <v>25.3775563069467</v>
      </c>
      <c r="V45">
        <v>25.5746936535188</v>
      </c>
      <c r="W45">
        <v>17.7998193124967</v>
      </c>
      <c r="X45">
        <v>18.1827464320039</v>
      </c>
      <c r="Y45">
        <v>26.8673808832518</v>
      </c>
      <c r="Z45">
        <v>21.7375099134544</v>
      </c>
      <c r="AA45">
        <v>0</v>
      </c>
      <c r="AB45">
        <v>17.0762047984189</v>
      </c>
      <c r="AC45">
        <v>31.2735912658809</v>
      </c>
      <c r="AD45">
        <v>6.81314534671671</v>
      </c>
      <c r="AE45">
        <v>19.4132043028965</v>
      </c>
      <c r="AF45">
        <v>24.5754478984742</v>
      </c>
      <c r="AG45">
        <v>24.1653443529552</v>
      </c>
      <c r="AH45">
        <v>31.1067200853807</v>
      </c>
      <c r="AI45">
        <v>35.45361190911</v>
      </c>
      <c r="AJ45">
        <v>28.8185894337656</v>
      </c>
      <c r="AK45">
        <v>30.2562432562229</v>
      </c>
      <c r="AL45">
        <v>42.7767940380873</v>
      </c>
      <c r="AM45">
        <v>20.571106147133</v>
      </c>
      <c r="AN45">
        <v>6.53959670091949</v>
      </c>
      <c r="AO45">
        <v>25.1177766044957</v>
      </c>
      <c r="AP45">
        <v>45.407512293005</v>
      </c>
      <c r="AQ45">
        <v>30.9704484207938</v>
      </c>
    </row>
    <row r="46" spans="1:44">
      <c r="A46" s="1" t="s">
        <v>104</v>
      </c>
      <c r="B46">
        <v>32.4268105899155</v>
      </c>
      <c r="C46">
        <v>43.9166139196757</v>
      </c>
      <c r="D46">
        <v>28.3146752180738</v>
      </c>
      <c r="E46">
        <v>27.6779180596584</v>
      </c>
      <c r="F46">
        <v>33.5175734738984</v>
      </c>
      <c r="G46">
        <v>49.7589965595945</v>
      </c>
      <c r="H46">
        <v>48.374579971574</v>
      </c>
      <c r="I46">
        <v>48.4539389133461</v>
      </c>
      <c r="J46">
        <v>38.4243054761125</v>
      </c>
      <c r="K46">
        <v>43.423961938996</v>
      </c>
      <c r="L46">
        <v>21.2135897376979</v>
      </c>
      <c r="M46">
        <v>21.0431751111076</v>
      </c>
      <c r="N46">
        <v>34.5819883857022</v>
      </c>
      <c r="O46">
        <v>33.7031587213699</v>
      </c>
      <c r="P46">
        <v>32.4290469196332</v>
      </c>
      <c r="Q46">
        <v>57.2425326535588</v>
      </c>
      <c r="R46">
        <v>34.6253224794964</v>
      </c>
      <c r="S46">
        <v>49.0168924334563</v>
      </c>
      <c r="T46">
        <v>38.5826099948414</v>
      </c>
      <c r="U46">
        <v>33.1789678325522</v>
      </c>
      <c r="V46">
        <v>37.5197067274518</v>
      </c>
      <c r="W46">
        <v>40.9927992202382</v>
      </c>
      <c r="X46">
        <v>38.0852593383494</v>
      </c>
      <c r="Y46">
        <v>59.060627439541</v>
      </c>
      <c r="Z46">
        <v>35.5438609930924</v>
      </c>
      <c r="AA46">
        <v>16.0439691139982</v>
      </c>
      <c r="AB46">
        <v>41.9956903944532</v>
      </c>
      <c r="AC46">
        <v>41.7972282201968</v>
      </c>
      <c r="AD46">
        <v>31.9259750154655</v>
      </c>
      <c r="AE46">
        <v>40.2514303448056</v>
      </c>
      <c r="AF46">
        <v>38.9563132356585</v>
      </c>
      <c r="AG46">
        <v>26.6701754334256</v>
      </c>
      <c r="AH46">
        <v>43.4746868670395</v>
      </c>
      <c r="AI46">
        <v>43.5086067908208</v>
      </c>
      <c r="AJ46">
        <v>49.0019780075073</v>
      </c>
      <c r="AK46">
        <v>44.6610466036987</v>
      </c>
      <c r="AL46">
        <v>55.6660402198043</v>
      </c>
      <c r="AM46">
        <v>34.9907996975781</v>
      </c>
      <c r="AN46">
        <v>14.0426807338845</v>
      </c>
      <c r="AO46">
        <v>44.2088620384875</v>
      </c>
      <c r="AP46">
        <v>42.2514638303921</v>
      </c>
      <c r="AQ46">
        <v>35.4964360771905</v>
      </c>
      <c r="AR46">
        <v>33.555383597764</v>
      </c>
    </row>
    <row r="47" spans="1:45">
      <c r="A47" s="1" t="s">
        <v>105</v>
      </c>
      <c r="B47">
        <v>25.845604615138</v>
      </c>
      <c r="C47">
        <v>30.8105064861609</v>
      </c>
      <c r="D47">
        <v>29.6110358323377</v>
      </c>
      <c r="E47">
        <v>37.7095797717307</v>
      </c>
      <c r="F47">
        <v>32.8381287513287</v>
      </c>
      <c r="G47">
        <v>47.9246558673939</v>
      </c>
      <c r="H47">
        <v>35.9467720749181</v>
      </c>
      <c r="I47">
        <v>54.3767954639239</v>
      </c>
      <c r="J47">
        <v>31.7559508824308</v>
      </c>
      <c r="K47">
        <v>38.2738222716732</v>
      </c>
      <c r="L47">
        <v>25.0187135012421</v>
      </c>
      <c r="M47">
        <v>21.728388760817</v>
      </c>
      <c r="N47">
        <v>41.9239235076781</v>
      </c>
      <c r="O47">
        <v>46.9304943701758</v>
      </c>
      <c r="P47">
        <v>40.6407560581182</v>
      </c>
      <c r="Q47">
        <v>34.1941234844998</v>
      </c>
      <c r="R47">
        <v>56.6345464644387</v>
      </c>
      <c r="S47">
        <v>51.2592462791474</v>
      </c>
      <c r="T47">
        <v>49.929143271006</v>
      </c>
      <c r="U47">
        <v>46.8136768708425</v>
      </c>
      <c r="V47">
        <v>39.5946072405506</v>
      </c>
      <c r="W47">
        <v>11.8621803692624</v>
      </c>
      <c r="X47">
        <v>12.4586632975371</v>
      </c>
      <c r="Y47">
        <v>30.200138320284</v>
      </c>
      <c r="Z47">
        <v>33.9439300854242</v>
      </c>
      <c r="AA47">
        <v>7.9670976888098</v>
      </c>
      <c r="AB47">
        <v>24.7942095484422</v>
      </c>
      <c r="AC47">
        <v>32.6038834294377</v>
      </c>
      <c r="AD47">
        <v>34.6044872817724</v>
      </c>
      <c r="AE47">
        <v>30.0953175408029</v>
      </c>
      <c r="AF47">
        <v>29.2033610572842</v>
      </c>
      <c r="AG47">
        <v>35.694374266739</v>
      </c>
      <c r="AH47">
        <v>46.9607408184481</v>
      </c>
      <c r="AI47">
        <v>29.3748599819242</v>
      </c>
      <c r="AJ47">
        <v>38.9925392491906</v>
      </c>
      <c r="AK47">
        <v>49.0427722631755</v>
      </c>
      <c r="AL47">
        <v>56.3322180803491</v>
      </c>
      <c r="AM47">
        <v>47.3682710298961</v>
      </c>
      <c r="AN47">
        <v>20.861179262312</v>
      </c>
      <c r="AO47">
        <v>40.7368977776536</v>
      </c>
      <c r="AP47">
        <v>41.5607001188788</v>
      </c>
      <c r="AQ47">
        <v>61.737752654904</v>
      </c>
      <c r="AR47">
        <v>40.3568756112141</v>
      </c>
      <c r="AS47">
        <v>45.9735292656466</v>
      </c>
    </row>
    <row r="48" spans="1:46">
      <c r="A48" s="1" t="s">
        <v>106</v>
      </c>
      <c r="B48">
        <v>20.1188356439725</v>
      </c>
      <c r="C48">
        <v>30.5614852330251</v>
      </c>
      <c r="D48">
        <v>23.5194036846874</v>
      </c>
      <c r="E48">
        <v>25.8059365490426</v>
      </c>
      <c r="F48">
        <v>10.8061871751013</v>
      </c>
      <c r="G48">
        <v>29.7846197899771</v>
      </c>
      <c r="H48">
        <v>30.2454386722969</v>
      </c>
      <c r="I48">
        <v>29.3153545309729</v>
      </c>
      <c r="J48">
        <v>29.451027234768</v>
      </c>
      <c r="K48">
        <v>23.9965300133386</v>
      </c>
      <c r="L48">
        <v>25.1730388873078</v>
      </c>
      <c r="M48">
        <v>25.3175280404492</v>
      </c>
      <c r="N48">
        <v>29.3301860782618</v>
      </c>
      <c r="O48">
        <v>23.6339405477813</v>
      </c>
      <c r="P48">
        <v>27.6200839259585</v>
      </c>
      <c r="Q48">
        <v>33.5455330514078</v>
      </c>
      <c r="R48">
        <v>26.1082158882003</v>
      </c>
      <c r="S48">
        <v>33.3657099061818</v>
      </c>
      <c r="T48">
        <v>23.1864352529849</v>
      </c>
      <c r="U48">
        <v>20.6605437428984</v>
      </c>
      <c r="V48">
        <v>21.8732878188702</v>
      </c>
      <c r="W48">
        <v>29.5037210936009</v>
      </c>
      <c r="X48">
        <v>30.1927644914007</v>
      </c>
      <c r="Y48">
        <v>43.9396227042529</v>
      </c>
      <c r="Z48">
        <v>22.6826406679458</v>
      </c>
      <c r="AA48">
        <v>14.5655637601026</v>
      </c>
      <c r="AB48">
        <v>33.2259792018757</v>
      </c>
      <c r="AC48">
        <v>25.2235241255685</v>
      </c>
      <c r="AD48">
        <v>29.4087532703014</v>
      </c>
      <c r="AE48">
        <v>15.3727032461519</v>
      </c>
      <c r="AF48">
        <v>21.2235438275632</v>
      </c>
      <c r="AG48">
        <v>22.4839773865377</v>
      </c>
      <c r="AH48">
        <v>22.4820953603725</v>
      </c>
      <c r="AI48">
        <v>28.2783944520671</v>
      </c>
      <c r="AJ48">
        <v>32.628332342128</v>
      </c>
      <c r="AK48">
        <v>28.3897580068837</v>
      </c>
      <c r="AL48">
        <v>39.7862944599493</v>
      </c>
      <c r="AM48">
        <v>28.6541234283642</v>
      </c>
      <c r="AN48">
        <v>15.23055329222</v>
      </c>
      <c r="AO48">
        <v>29.3214153775579</v>
      </c>
      <c r="AP48">
        <v>25.3880622639988</v>
      </c>
      <c r="AQ48">
        <v>27.5657241005027</v>
      </c>
      <c r="AR48">
        <v>20.5186050148119</v>
      </c>
      <c r="AS48">
        <v>41.1276713157609</v>
      </c>
      <c r="AT48">
        <v>26.501982807681</v>
      </c>
    </row>
    <row r="49" spans="1:47">
      <c r="A49" s="1" t="s">
        <v>107</v>
      </c>
      <c r="B49">
        <v>30.2788458930417</v>
      </c>
      <c r="C49">
        <v>38.9099533227431</v>
      </c>
      <c r="D49">
        <v>26.0538925861536</v>
      </c>
      <c r="E49">
        <v>34.3622041229767</v>
      </c>
      <c r="F49">
        <v>35.2752375329424</v>
      </c>
      <c r="G49">
        <v>41.0093449045156</v>
      </c>
      <c r="H49">
        <v>32.6961373784945</v>
      </c>
      <c r="I49">
        <v>45.4881971512748</v>
      </c>
      <c r="J49">
        <v>36.653750973304</v>
      </c>
      <c r="K49">
        <v>35.1120629967254</v>
      </c>
      <c r="L49">
        <v>23.691664218759</v>
      </c>
      <c r="M49">
        <v>17.5014205857447</v>
      </c>
      <c r="N49">
        <v>48.1489595336157</v>
      </c>
      <c r="O49">
        <v>47.6052995940045</v>
      </c>
      <c r="P49">
        <v>49.0131112612967</v>
      </c>
      <c r="Q49">
        <v>29.6005488874133</v>
      </c>
      <c r="R49">
        <v>47.9803268002634</v>
      </c>
      <c r="S49">
        <v>41.8669639872931</v>
      </c>
      <c r="T49">
        <v>53.4259433857105</v>
      </c>
      <c r="U49">
        <v>47.8406667842274</v>
      </c>
      <c r="V49">
        <v>35.6172150450737</v>
      </c>
      <c r="W49">
        <v>15.3303034869385</v>
      </c>
      <c r="X49">
        <v>21.0468211853223</v>
      </c>
      <c r="Y49">
        <v>35.3399035190475</v>
      </c>
      <c r="Z49">
        <v>34.2299892940964</v>
      </c>
      <c r="AA49">
        <v>11.6301306781201</v>
      </c>
      <c r="AB49">
        <v>28.4910401756495</v>
      </c>
      <c r="AC49">
        <v>32.6848498677634</v>
      </c>
      <c r="AD49">
        <v>26.3084595706631</v>
      </c>
      <c r="AE49">
        <v>28.3837029762515</v>
      </c>
      <c r="AF49">
        <v>42.8370848418213</v>
      </c>
      <c r="AG49">
        <v>34.7375869344457</v>
      </c>
      <c r="AH49">
        <v>45.8620351224264</v>
      </c>
      <c r="AI49">
        <v>53.1138334986389</v>
      </c>
      <c r="AJ49">
        <v>47.5054186465927</v>
      </c>
      <c r="AK49">
        <v>47.7057740597233</v>
      </c>
      <c r="AL49">
        <v>56.4060924780822</v>
      </c>
      <c r="AM49">
        <v>41.8810551972453</v>
      </c>
      <c r="AN49">
        <v>21.7331070346419</v>
      </c>
      <c r="AO49">
        <v>32.5022647168646</v>
      </c>
      <c r="AP49">
        <v>57.6958091231509</v>
      </c>
      <c r="AQ49">
        <v>58.651525624722</v>
      </c>
      <c r="AR49">
        <v>43.7343214168557</v>
      </c>
      <c r="AS49">
        <v>41.9977330963554</v>
      </c>
      <c r="AT49">
        <v>57.4868067849751</v>
      </c>
      <c r="AU49">
        <v>32.4929745744565</v>
      </c>
    </row>
    <row r="50" spans="1:48">
      <c r="A50" s="1" t="s">
        <v>108</v>
      </c>
      <c r="B50">
        <v>23.9968196756193</v>
      </c>
      <c r="C50">
        <v>42.2665393708825</v>
      </c>
      <c r="D50">
        <v>36.3989008896212</v>
      </c>
      <c r="E50">
        <v>43.1905828092556</v>
      </c>
      <c r="F50">
        <v>31.5461298339294</v>
      </c>
      <c r="G50">
        <v>38.5213940819138</v>
      </c>
      <c r="H50">
        <v>39.6262100565575</v>
      </c>
      <c r="I50">
        <v>47.2653833084188</v>
      </c>
      <c r="J50">
        <v>33.7630431012682</v>
      </c>
      <c r="K50">
        <v>33.6775392208917</v>
      </c>
      <c r="L50">
        <v>26.2780516834811</v>
      </c>
      <c r="M50">
        <v>20.1650092027253</v>
      </c>
      <c r="N50">
        <v>41.6317464541743</v>
      </c>
      <c r="O50">
        <v>59.2285879423815</v>
      </c>
      <c r="P50">
        <v>39.2722855160024</v>
      </c>
      <c r="Q50">
        <v>26.7091375184203</v>
      </c>
      <c r="R50">
        <v>51.2624653783797</v>
      </c>
      <c r="S50">
        <v>45.7128737349262</v>
      </c>
      <c r="T50">
        <v>45.0215001788389</v>
      </c>
      <c r="U50">
        <v>61.2344335859693</v>
      </c>
      <c r="V50">
        <v>47.473142166089</v>
      </c>
      <c r="W50">
        <v>17.8385678799301</v>
      </c>
      <c r="X50">
        <v>24.2714107057364</v>
      </c>
      <c r="Y50">
        <v>25.7901116091924</v>
      </c>
      <c r="Z50">
        <v>25.5761734854228</v>
      </c>
      <c r="AA50">
        <v>11.45133958229</v>
      </c>
      <c r="AB50">
        <v>17.94024448764</v>
      </c>
      <c r="AC50">
        <v>24.3146122261682</v>
      </c>
      <c r="AD50">
        <v>32.6026080066749</v>
      </c>
      <c r="AE50">
        <v>39.1274810814523</v>
      </c>
      <c r="AF50">
        <v>42.2930751034885</v>
      </c>
      <c r="AG50">
        <v>40.5622192745564</v>
      </c>
      <c r="AH50">
        <v>52.0341238548767</v>
      </c>
      <c r="AI50">
        <v>43.0836528148304</v>
      </c>
      <c r="AJ50">
        <v>36.9035816367958</v>
      </c>
      <c r="AK50">
        <v>59.2036746488836</v>
      </c>
      <c r="AL50">
        <v>52.8224546184681</v>
      </c>
      <c r="AM50">
        <v>47.01804152351</v>
      </c>
      <c r="AN50">
        <v>25.7183417967296</v>
      </c>
      <c r="AO50">
        <v>50.0103059999907</v>
      </c>
      <c r="AP50">
        <v>35.9850167164887</v>
      </c>
      <c r="AQ50">
        <v>64.2936136490844</v>
      </c>
      <c r="AR50">
        <v>30.012758108495</v>
      </c>
      <c r="AS50">
        <v>38.6846743372653</v>
      </c>
      <c r="AT50">
        <v>49.513964424199</v>
      </c>
      <c r="AU50">
        <v>28.1913251155358</v>
      </c>
      <c r="AV50">
        <v>54.5505775182612</v>
      </c>
    </row>
    <row r="51" spans="1:49">
      <c r="A51" s="1" t="s">
        <v>109</v>
      </c>
      <c r="B51">
        <v>9.42597980973484</v>
      </c>
      <c r="C51">
        <v>20.2137317147545</v>
      </c>
      <c r="D51">
        <v>20.5341002528778</v>
      </c>
      <c r="E51">
        <v>0</v>
      </c>
      <c r="F51">
        <v>25.1230056767029</v>
      </c>
      <c r="G51">
        <v>23.6465374640633</v>
      </c>
      <c r="H51">
        <v>16.1658199607956</v>
      </c>
      <c r="I51">
        <v>11.2663626179795</v>
      </c>
      <c r="J51">
        <v>30.5554244850145</v>
      </c>
      <c r="K51">
        <v>11.5108503398311</v>
      </c>
      <c r="L51">
        <v>10.1808348621079</v>
      </c>
      <c r="M51">
        <v>8.92092458268678</v>
      </c>
      <c r="N51">
        <v>13.2917302432562</v>
      </c>
      <c r="O51">
        <v>10.5509237552905</v>
      </c>
      <c r="P51">
        <v>17.4081841134602</v>
      </c>
      <c r="Q51">
        <v>27.0224858688141</v>
      </c>
      <c r="R51">
        <v>11.1938160099405</v>
      </c>
      <c r="S51">
        <v>25.1118606500789</v>
      </c>
      <c r="T51">
        <v>18.3835315667266</v>
      </c>
      <c r="U51">
        <v>12.5297267389558</v>
      </c>
      <c r="V51">
        <v>27.5371720852913</v>
      </c>
      <c r="W51">
        <v>56.9211181886735</v>
      </c>
      <c r="X51">
        <v>48.6993783589329</v>
      </c>
      <c r="Y51">
        <v>44.3417394685512</v>
      </c>
      <c r="Z51">
        <v>10.5488606450417</v>
      </c>
      <c r="AA51">
        <v>31.496838799183</v>
      </c>
      <c r="AB51">
        <v>29.9145875713861</v>
      </c>
      <c r="AC51">
        <v>27.8460648767907</v>
      </c>
      <c r="AD51">
        <v>13.7097072709323</v>
      </c>
      <c r="AE51">
        <v>11.5952640522747</v>
      </c>
      <c r="AF51">
        <v>13.3694585750194</v>
      </c>
      <c r="AG51">
        <v>12.5287505831511</v>
      </c>
      <c r="AH51">
        <v>15.9349939957198</v>
      </c>
      <c r="AI51">
        <v>29.0358241096187</v>
      </c>
      <c r="AJ51">
        <v>16.5882595671392</v>
      </c>
      <c r="AK51">
        <v>9.15088363422633</v>
      </c>
      <c r="AL51">
        <v>22.4280699427573</v>
      </c>
      <c r="AM51">
        <v>8.17340232106038</v>
      </c>
      <c r="AN51">
        <v>5.18261036767696</v>
      </c>
      <c r="AO51">
        <v>13.3699586579717</v>
      </c>
      <c r="AP51">
        <v>13.6816250100948</v>
      </c>
      <c r="AQ51">
        <v>12.5907906414768</v>
      </c>
      <c r="AR51">
        <v>18.5044371900497</v>
      </c>
      <c r="AS51">
        <v>29.9850437696106</v>
      </c>
      <c r="AT51">
        <v>10.9268330012618</v>
      </c>
      <c r="AU51">
        <v>30.3350465951202</v>
      </c>
      <c r="AV51">
        <v>15.6522146236636</v>
      </c>
      <c r="AW51">
        <v>13.5412385811763</v>
      </c>
    </row>
    <row r="52" spans="1:50">
      <c r="A52" s="1" t="s">
        <v>110</v>
      </c>
      <c r="B52">
        <v>19.1852051571769</v>
      </c>
      <c r="C52">
        <v>30.4538750930033</v>
      </c>
      <c r="D52">
        <v>20.8230300152345</v>
      </c>
      <c r="E52">
        <v>21.4897898671589</v>
      </c>
      <c r="F52">
        <v>11.0466578568231</v>
      </c>
      <c r="G52">
        <v>29.4417939068356</v>
      </c>
      <c r="H52">
        <v>34.7567677576323</v>
      </c>
      <c r="I52">
        <v>32.449954715068</v>
      </c>
      <c r="J52">
        <v>22.9121444713533</v>
      </c>
      <c r="K52">
        <v>29.4204057186446</v>
      </c>
      <c r="L52">
        <v>20.4943812930294</v>
      </c>
      <c r="M52">
        <v>28.0573576674037</v>
      </c>
      <c r="N52">
        <v>34.4285204807611</v>
      </c>
      <c r="O52">
        <v>29.411701146863</v>
      </c>
      <c r="P52">
        <v>19.1331808474045</v>
      </c>
      <c r="Q52">
        <v>28.7336343121492</v>
      </c>
      <c r="R52">
        <v>25.3331002760658</v>
      </c>
      <c r="S52">
        <v>32.0707882225483</v>
      </c>
      <c r="T52">
        <v>19.2620179164653</v>
      </c>
      <c r="U52">
        <v>28.969103686581</v>
      </c>
      <c r="V52">
        <v>28.5468896279821</v>
      </c>
      <c r="W52">
        <v>27.5669945150185</v>
      </c>
      <c r="X52">
        <v>19.4001001925418</v>
      </c>
      <c r="Y52">
        <v>35.115126471472</v>
      </c>
      <c r="Z52">
        <v>21.44806001645</v>
      </c>
      <c r="AA52">
        <v>15.7275542361155</v>
      </c>
      <c r="AB52">
        <v>25.6369010661452</v>
      </c>
      <c r="AC52">
        <v>28.2299602545336</v>
      </c>
      <c r="AD52">
        <v>31.4564766992608</v>
      </c>
      <c r="AE52">
        <v>23.1269004925868</v>
      </c>
      <c r="AF52">
        <v>25.0396368264125</v>
      </c>
      <c r="AG52">
        <v>25.7023207333205</v>
      </c>
      <c r="AH52">
        <v>27.8012659261324</v>
      </c>
      <c r="AI52">
        <v>21.3774832958928</v>
      </c>
      <c r="AJ52">
        <v>29.1030642302412</v>
      </c>
      <c r="AK52">
        <v>32.2378681786322</v>
      </c>
      <c r="AL52">
        <v>35.0500712545827</v>
      </c>
      <c r="AM52">
        <v>31.3727195471264</v>
      </c>
      <c r="AN52">
        <v>12.1073043122246</v>
      </c>
      <c r="AO52">
        <v>39.2357208968696</v>
      </c>
      <c r="AP52">
        <v>20.7684046475389</v>
      </c>
      <c r="AQ52">
        <v>29.1735949034098</v>
      </c>
      <c r="AR52">
        <v>11.7841180575545</v>
      </c>
      <c r="AS52">
        <v>39.0250649141166</v>
      </c>
      <c r="AT52">
        <v>25.8419960228512</v>
      </c>
      <c r="AU52">
        <v>56.8916590520242</v>
      </c>
      <c r="AV52">
        <v>19.5529796286516</v>
      </c>
      <c r="AW52">
        <v>35.7821706860887</v>
      </c>
      <c r="AX52">
        <v>11.0649642910375</v>
      </c>
    </row>
    <row r="53" spans="1:51">
      <c r="A53" s="1" t="s">
        <v>111</v>
      </c>
      <c r="B53">
        <v>19.496813514217</v>
      </c>
      <c r="C53">
        <v>33.8824414324753</v>
      </c>
      <c r="D53">
        <v>24.6421335354635</v>
      </c>
      <c r="E53">
        <v>5.67807236459593</v>
      </c>
      <c r="F53">
        <v>9.23468206549546</v>
      </c>
      <c r="G53">
        <v>19.4042308916381</v>
      </c>
      <c r="H53">
        <v>18.9586081383697</v>
      </c>
      <c r="I53">
        <v>12.8839868522127</v>
      </c>
      <c r="J53">
        <v>35.9879613699772</v>
      </c>
      <c r="K53">
        <v>24.2740248569247</v>
      </c>
      <c r="L53">
        <v>3.08421224232617</v>
      </c>
      <c r="M53">
        <v>4.46233735794654</v>
      </c>
      <c r="N53">
        <v>15.4865428558809</v>
      </c>
      <c r="O53">
        <v>8.26369287837322</v>
      </c>
      <c r="P53">
        <v>13.8218370732167</v>
      </c>
      <c r="Q53">
        <v>22.4507019121924</v>
      </c>
      <c r="R53">
        <v>8.78686605230475</v>
      </c>
      <c r="S53">
        <v>14.1346751932224</v>
      </c>
      <c r="T53">
        <v>10.6034889756955</v>
      </c>
      <c r="U53">
        <v>9.88153795603866</v>
      </c>
      <c r="V53">
        <v>12.0412966840815</v>
      </c>
      <c r="W53">
        <v>45.902528024004</v>
      </c>
      <c r="X53">
        <v>53.5376263660848</v>
      </c>
      <c r="Y53">
        <v>35.3915316303869</v>
      </c>
      <c r="Z53">
        <v>22.0467786030841</v>
      </c>
      <c r="AA53">
        <v>42.9257846336929</v>
      </c>
      <c r="AB53">
        <v>37.7882630367045</v>
      </c>
      <c r="AC53">
        <v>18.2663333436791</v>
      </c>
      <c r="AD53">
        <v>27.2894269685872</v>
      </c>
      <c r="AE53">
        <v>22.6232207176219</v>
      </c>
      <c r="AF53">
        <v>15.4540947318257</v>
      </c>
      <c r="AG53">
        <v>4.10802364354699</v>
      </c>
      <c r="AH53">
        <v>9.64571171563635</v>
      </c>
      <c r="AI53">
        <v>18.217380366148</v>
      </c>
      <c r="AJ53">
        <v>17.0005330686473</v>
      </c>
      <c r="AK53">
        <v>10.3535407376065</v>
      </c>
      <c r="AL53">
        <v>12.5399346549487</v>
      </c>
      <c r="AM53">
        <v>12.8756002108144</v>
      </c>
      <c r="AN53">
        <v>0</v>
      </c>
      <c r="AO53">
        <v>10.5753033572156</v>
      </c>
      <c r="AP53">
        <v>8.80526075407091</v>
      </c>
      <c r="AQ53">
        <v>6.98304492265135</v>
      </c>
      <c r="AR53">
        <v>12.2652850621293</v>
      </c>
      <c r="AS53">
        <v>23.6847892309397</v>
      </c>
      <c r="AT53">
        <v>12.474199493281</v>
      </c>
      <c r="AU53">
        <v>22.3996738925703</v>
      </c>
      <c r="AV53">
        <v>12.3471028310476</v>
      </c>
      <c r="AW53">
        <v>14.9950839463515</v>
      </c>
      <c r="AX53">
        <v>28.5001185143039</v>
      </c>
      <c r="AY53">
        <v>21.4818049854684</v>
      </c>
    </row>
    <row r="54" spans="1:52">
      <c r="A54" s="1" t="s">
        <v>112</v>
      </c>
      <c r="B54">
        <v>35.7443841311206</v>
      </c>
      <c r="C54">
        <v>56.3149667205934</v>
      </c>
      <c r="D54">
        <v>25.6684336428041</v>
      </c>
      <c r="E54">
        <v>25.1532608212268</v>
      </c>
      <c r="F54">
        <v>19.4904788381674</v>
      </c>
      <c r="G54">
        <v>38.0160440989272</v>
      </c>
      <c r="H54">
        <v>46.7257019496871</v>
      </c>
      <c r="I54">
        <v>38.6719054451666</v>
      </c>
      <c r="J54">
        <v>49.2393761218255</v>
      </c>
      <c r="K54">
        <v>43.1348237104248</v>
      </c>
      <c r="L54">
        <v>22.9585794149515</v>
      </c>
      <c r="M54">
        <v>23.0582261694028</v>
      </c>
      <c r="N54">
        <v>43.1597411866966</v>
      </c>
      <c r="O54">
        <v>29.2183786806954</v>
      </c>
      <c r="P54">
        <v>32.0440549192033</v>
      </c>
      <c r="Q54">
        <v>46.8995776985065</v>
      </c>
      <c r="R54">
        <v>25.7881408546479</v>
      </c>
      <c r="S54">
        <v>40.233673676997</v>
      </c>
      <c r="T54">
        <v>33.1096041798129</v>
      </c>
      <c r="U54">
        <v>29.757577610099</v>
      </c>
      <c r="V54">
        <v>24.5240775081397</v>
      </c>
      <c r="W54">
        <v>36.3984002273153</v>
      </c>
      <c r="X54">
        <v>39.2531573062571</v>
      </c>
      <c r="Y54">
        <v>57.3429723589757</v>
      </c>
      <c r="Z54">
        <v>39.5503727983671</v>
      </c>
      <c r="AA54">
        <v>17.5827092829428</v>
      </c>
      <c r="AB54">
        <v>44.9032799898037</v>
      </c>
      <c r="AC54">
        <v>47.8276008072453</v>
      </c>
      <c r="AD54">
        <v>31.9404098679831</v>
      </c>
      <c r="AE54">
        <v>32.6773383090753</v>
      </c>
      <c r="AF54">
        <v>29.0822118324572</v>
      </c>
      <c r="AG54">
        <v>24.3973085440225</v>
      </c>
      <c r="AH54">
        <v>28.1875565009369</v>
      </c>
      <c r="AI54">
        <v>36.9986757667355</v>
      </c>
      <c r="AJ54">
        <v>45.2625506023993</v>
      </c>
      <c r="AK54">
        <v>30.1514093715704</v>
      </c>
      <c r="AL54">
        <v>36.0816752682955</v>
      </c>
      <c r="AM54">
        <v>34.7959333586209</v>
      </c>
      <c r="AN54">
        <v>15.6418573924982</v>
      </c>
      <c r="AO54">
        <v>37.9728580665382</v>
      </c>
      <c r="AP54">
        <v>38.1158380332243</v>
      </c>
      <c r="AQ54">
        <v>25.3939364465786</v>
      </c>
      <c r="AR54">
        <v>24.0276734774294</v>
      </c>
      <c r="AS54">
        <v>51.2690674581047</v>
      </c>
      <c r="AT54">
        <v>27.7720308701649</v>
      </c>
      <c r="AU54">
        <v>57.9470954424295</v>
      </c>
      <c r="AV54">
        <v>34.6423363440615</v>
      </c>
      <c r="AW54">
        <v>32.6702755299911</v>
      </c>
      <c r="AX54">
        <v>21.4394597607609</v>
      </c>
      <c r="AY54">
        <v>57.7952454751622</v>
      </c>
      <c r="AZ54">
        <v>36.1728940956738</v>
      </c>
    </row>
    <row r="55" spans="1:53">
      <c r="A55" s="1" t="s">
        <v>113</v>
      </c>
      <c r="B55">
        <v>23.7987379548366</v>
      </c>
      <c r="C55">
        <v>38.7196338962759</v>
      </c>
      <c r="D55">
        <v>23.6726285343279</v>
      </c>
      <c r="E55">
        <v>21.7889828672228</v>
      </c>
      <c r="F55">
        <v>13.0307366412262</v>
      </c>
      <c r="G55">
        <v>30.3261826290574</v>
      </c>
      <c r="H55">
        <v>22.3060972734627</v>
      </c>
      <c r="I55">
        <v>28.6656096638416</v>
      </c>
      <c r="J55">
        <v>40.4787153818326</v>
      </c>
      <c r="K55">
        <v>26.0647251979333</v>
      </c>
      <c r="L55">
        <v>18.00373679559</v>
      </c>
      <c r="M55">
        <v>16.445955259735</v>
      </c>
      <c r="N55">
        <v>29.8281018328606</v>
      </c>
      <c r="O55">
        <v>21.2692070945403</v>
      </c>
      <c r="P55">
        <v>31.7242655501253</v>
      </c>
      <c r="Q55">
        <v>24.3440728930167</v>
      </c>
      <c r="R55">
        <v>23.9364228935189</v>
      </c>
      <c r="S55">
        <v>22.4956863343988</v>
      </c>
      <c r="T55">
        <v>19.6584872749527</v>
      </c>
      <c r="U55">
        <v>20.6024950158194</v>
      </c>
      <c r="V55">
        <v>25.3558238162196</v>
      </c>
      <c r="W55">
        <v>21.6870983073569</v>
      </c>
      <c r="X55">
        <v>20.1628174131428</v>
      </c>
      <c r="Y55">
        <v>19.346431725941</v>
      </c>
      <c r="Z55">
        <v>34.8444301119986</v>
      </c>
      <c r="AA55">
        <v>14.2846307791893</v>
      </c>
      <c r="AB55">
        <v>31.7996717460359</v>
      </c>
      <c r="AC55">
        <v>28.3022652325967</v>
      </c>
      <c r="AD55">
        <v>23.196206668893</v>
      </c>
      <c r="AE55">
        <v>17.6491173615197</v>
      </c>
      <c r="AF55">
        <v>31.3572247875565</v>
      </c>
      <c r="AG55">
        <v>11.2803198307887</v>
      </c>
      <c r="AH55">
        <v>13.6248141999227</v>
      </c>
      <c r="AI55">
        <v>35.0878791369108</v>
      </c>
      <c r="AJ55">
        <v>28.2868305232639</v>
      </c>
      <c r="AK55">
        <v>29.0989843672276</v>
      </c>
      <c r="AL55">
        <v>31.9729171565243</v>
      </c>
      <c r="AM55">
        <v>23.0066921129074</v>
      </c>
      <c r="AN55">
        <v>9.88356108344676</v>
      </c>
      <c r="AO55">
        <v>19.9683419607087</v>
      </c>
      <c r="AP55">
        <v>14.6115522112059</v>
      </c>
      <c r="AQ55">
        <v>23.008454554234</v>
      </c>
      <c r="AR55">
        <v>27.7797525862246</v>
      </c>
      <c r="AS55">
        <v>23.6000565203674</v>
      </c>
      <c r="AT55">
        <v>24.5709502128997</v>
      </c>
      <c r="AU55">
        <v>44.527537303241</v>
      </c>
      <c r="AV55">
        <v>29.2206894992457</v>
      </c>
      <c r="AW55">
        <v>28.6420926199266</v>
      </c>
      <c r="AX55">
        <v>10.1715660005913</v>
      </c>
      <c r="AY55">
        <v>41.1535972527886</v>
      </c>
      <c r="AZ55">
        <v>21.1840670881611</v>
      </c>
      <c r="BA55">
        <v>48.5461575111324</v>
      </c>
    </row>
    <row r="56" spans="1:54">
      <c r="A56" s="1" t="s">
        <v>114</v>
      </c>
      <c r="B56">
        <v>18.7968813866961</v>
      </c>
      <c r="C56">
        <v>32.4512997142161</v>
      </c>
      <c r="D56">
        <v>12.4248235256666</v>
      </c>
      <c r="E56">
        <v>0</v>
      </c>
      <c r="F56">
        <v>17.770856118569</v>
      </c>
      <c r="G56">
        <v>18.7104711603905</v>
      </c>
      <c r="H56">
        <v>10.9628737085276</v>
      </c>
      <c r="I56">
        <v>7.52544854365574</v>
      </c>
      <c r="J56">
        <v>24.5465360055657</v>
      </c>
      <c r="K56">
        <v>13.9147906133434</v>
      </c>
      <c r="L56">
        <v>3.0442485635033</v>
      </c>
      <c r="M56">
        <v>4.39885359114932</v>
      </c>
      <c r="N56">
        <v>7.53445721823071</v>
      </c>
      <c r="O56">
        <v>4.86413064249031</v>
      </c>
      <c r="P56">
        <v>6.7441003514127</v>
      </c>
      <c r="Q56">
        <v>12.9079950075135</v>
      </c>
      <c r="R56">
        <v>5.16754843587496</v>
      </c>
      <c r="S56">
        <v>8.23883553402507</v>
      </c>
      <c r="T56">
        <v>4.74569249092926</v>
      </c>
      <c r="U56">
        <v>5.80069454270438</v>
      </c>
      <c r="V56">
        <v>13.1687195735166</v>
      </c>
      <c r="W56">
        <v>27.3309081436579</v>
      </c>
      <c r="X56">
        <v>50.1271787080517</v>
      </c>
      <c r="Y56">
        <v>18.8451315643446</v>
      </c>
      <c r="Z56">
        <v>12.6841446502588</v>
      </c>
      <c r="AA56">
        <v>71.4678653464238</v>
      </c>
      <c r="AB56">
        <v>21.194311619918</v>
      </c>
      <c r="AC56">
        <v>19.5968550215168</v>
      </c>
      <c r="AD56">
        <v>16.7777055148787</v>
      </c>
      <c r="AE56">
        <v>32.7794405493083</v>
      </c>
      <c r="AF56">
        <v>14.9990122551458</v>
      </c>
      <c r="AG56">
        <v>4.03742785349937</v>
      </c>
      <c r="AH56">
        <v>9.45256456352021</v>
      </c>
      <c r="AI56">
        <v>17.6004112551036</v>
      </c>
      <c r="AJ56">
        <v>8.24929022902224</v>
      </c>
      <c r="AK56">
        <v>10.1342292194555</v>
      </c>
      <c r="AL56">
        <v>7.32868210309294</v>
      </c>
      <c r="AM56">
        <v>9.87450990734354</v>
      </c>
      <c r="AN56">
        <v>0</v>
      </c>
      <c r="AO56">
        <v>6.20076304276232</v>
      </c>
      <c r="AP56">
        <v>7.17809025899754</v>
      </c>
      <c r="AQ56">
        <v>7.42823695018083</v>
      </c>
      <c r="AR56">
        <v>0</v>
      </c>
      <c r="AS56">
        <v>13.590084490135</v>
      </c>
      <c r="AT56">
        <v>7.29106196240842</v>
      </c>
      <c r="AU56">
        <v>12.8797321102873</v>
      </c>
      <c r="AV56">
        <v>11.1191765157089</v>
      </c>
      <c r="AW56">
        <v>14.6852036070931</v>
      </c>
      <c r="AX56">
        <v>26.0948566717368</v>
      </c>
      <c r="AY56">
        <v>13.3427507157816</v>
      </c>
      <c r="AZ56">
        <v>58.9193909498291</v>
      </c>
      <c r="BA56">
        <v>24.6673668672348</v>
      </c>
      <c r="BB56">
        <v>12.2050452188299</v>
      </c>
    </row>
    <row r="57" spans="1:55">
      <c r="A57" s="1" t="s">
        <v>115</v>
      </c>
      <c r="B57">
        <v>26.4107828724832</v>
      </c>
      <c r="C57">
        <v>34.8790942321244</v>
      </c>
      <c r="D57">
        <v>32.1337235560842</v>
      </c>
      <c r="E57">
        <v>36.0975331324175</v>
      </c>
      <c r="F57">
        <v>20.9777644302583</v>
      </c>
      <c r="G57">
        <v>32.1098347567873</v>
      </c>
      <c r="H57">
        <v>39.3372358062072</v>
      </c>
      <c r="I57">
        <v>45.2345716757083</v>
      </c>
      <c r="J57">
        <v>24.9585274555222</v>
      </c>
      <c r="K57">
        <v>39.2021577514586</v>
      </c>
      <c r="L57">
        <v>37.5172939734613</v>
      </c>
      <c r="M57">
        <v>32.6238052536857</v>
      </c>
      <c r="N57">
        <v>38.7175665374742</v>
      </c>
      <c r="O57">
        <v>45.0986232746173</v>
      </c>
      <c r="P57">
        <v>39.095055542982</v>
      </c>
      <c r="Q57">
        <v>41.6941602235641</v>
      </c>
      <c r="R57">
        <v>37.9613799484577</v>
      </c>
      <c r="S57">
        <v>35.7476530708598</v>
      </c>
      <c r="T57">
        <v>25.4593811026244</v>
      </c>
      <c r="U57">
        <v>36.7519839544117</v>
      </c>
      <c r="V57">
        <v>25.891182289838</v>
      </c>
      <c r="W57">
        <v>18.8170123161812</v>
      </c>
      <c r="X57">
        <v>15.3317375848749</v>
      </c>
      <c r="Y57">
        <v>34.4636581602624</v>
      </c>
      <c r="Z57">
        <v>34.707072710388</v>
      </c>
      <c r="AA57">
        <v>10.1205945870863</v>
      </c>
      <c r="AB57">
        <v>24.2123604666581</v>
      </c>
      <c r="AC57">
        <v>33.2226734074936</v>
      </c>
      <c r="AD57">
        <v>32.3759650404351</v>
      </c>
      <c r="AE57">
        <v>26.8444653904581</v>
      </c>
      <c r="AF57">
        <v>28.703841922433</v>
      </c>
      <c r="AG57">
        <v>27.3076956309506</v>
      </c>
      <c r="AH57">
        <v>36.5521487845115</v>
      </c>
      <c r="AI57">
        <v>33.8604424407798</v>
      </c>
      <c r="AJ57">
        <v>31.8342834803383</v>
      </c>
      <c r="AK57">
        <v>35.0861437878048</v>
      </c>
      <c r="AL57">
        <v>40.4162449394771</v>
      </c>
      <c r="AM57">
        <v>47.9192206783318</v>
      </c>
      <c r="AN57">
        <v>27.0184458484297</v>
      </c>
      <c r="AO57">
        <v>51.1812224457389</v>
      </c>
      <c r="AP57">
        <v>28.3093582176534</v>
      </c>
      <c r="AQ57">
        <v>38.6269103887617</v>
      </c>
      <c r="AR57">
        <v>15.9748885842837</v>
      </c>
      <c r="AS57">
        <v>40.91518699437</v>
      </c>
      <c r="AT57">
        <v>35.2791931934469</v>
      </c>
      <c r="AU57">
        <v>44.4925066961708</v>
      </c>
      <c r="AV57">
        <v>38.0661904884186</v>
      </c>
      <c r="AW57">
        <v>42.6030462319602</v>
      </c>
      <c r="AX57">
        <v>7.46759412061736</v>
      </c>
      <c r="AY57">
        <v>54.2799829591924</v>
      </c>
      <c r="AZ57">
        <v>15.1731316815423</v>
      </c>
      <c r="BA57">
        <v>52.6123253736998</v>
      </c>
      <c r="BB57">
        <v>41.0635940293881</v>
      </c>
      <c r="BC57">
        <v>8.82892064519054</v>
      </c>
    </row>
    <row r="58" spans="1:56">
      <c r="A58" s="1" t="s">
        <v>116</v>
      </c>
      <c r="B58">
        <v>31.9469795826612</v>
      </c>
      <c r="C58">
        <v>43.4144683146396</v>
      </c>
      <c r="D58">
        <v>28.2025353020193</v>
      </c>
      <c r="E58">
        <v>22.5956161287757</v>
      </c>
      <c r="F58">
        <v>21.6026022892765</v>
      </c>
      <c r="G58">
        <v>29.7815351184854</v>
      </c>
      <c r="H58">
        <v>43.303622624346</v>
      </c>
      <c r="I58">
        <v>27.9943546198182</v>
      </c>
      <c r="J58">
        <v>36.7381377767091</v>
      </c>
      <c r="K58">
        <v>37.1019040956303</v>
      </c>
      <c r="L58">
        <v>21.6242939961255</v>
      </c>
      <c r="M58">
        <v>23.806896957014</v>
      </c>
      <c r="N58">
        <v>38.0202013295566</v>
      </c>
      <c r="O58">
        <v>29.839327581217</v>
      </c>
      <c r="P58">
        <v>28.4356811458036</v>
      </c>
      <c r="Q58">
        <v>40.1290923490805</v>
      </c>
      <c r="R58">
        <v>22.3420379839861</v>
      </c>
      <c r="S58">
        <v>37.4220397381307</v>
      </c>
      <c r="T58">
        <v>25.0226415505043</v>
      </c>
      <c r="U58">
        <v>27.2916829364968</v>
      </c>
      <c r="V58">
        <v>23.8383595177543</v>
      </c>
      <c r="W58">
        <v>34.2891786221477</v>
      </c>
      <c r="X58">
        <v>32.6180660784395</v>
      </c>
      <c r="Y58">
        <v>50.6456344722222</v>
      </c>
      <c r="Z58">
        <v>44.1509336505567</v>
      </c>
      <c r="AA58">
        <v>18.593429580184</v>
      </c>
      <c r="AB58">
        <v>48.0274166858323</v>
      </c>
      <c r="AC58">
        <v>44.802018216635</v>
      </c>
      <c r="AD58">
        <v>18.5357869150908</v>
      </c>
      <c r="AE58">
        <v>25.5261993503053</v>
      </c>
      <c r="AF58">
        <v>29.5720802967347</v>
      </c>
      <c r="AG58">
        <v>22.5114066221105</v>
      </c>
      <c r="AH58">
        <v>31.1098175263836</v>
      </c>
      <c r="AI58">
        <v>44.7861687603529</v>
      </c>
      <c r="AJ58">
        <v>50.7438303813492</v>
      </c>
      <c r="AK58">
        <v>33.3700584860971</v>
      </c>
      <c r="AL58">
        <v>38.0006151501303</v>
      </c>
      <c r="AM58">
        <v>31.5759043645999</v>
      </c>
      <c r="AN58">
        <v>15.0798142158696</v>
      </c>
      <c r="AO58">
        <v>39.1021285005845</v>
      </c>
      <c r="AP58">
        <v>34.4977426008951</v>
      </c>
      <c r="AQ58">
        <v>26.6095974311745</v>
      </c>
      <c r="AR58">
        <v>31.5958708845153</v>
      </c>
      <c r="AS58">
        <v>53.6401755178667</v>
      </c>
      <c r="AT58">
        <v>23.5079839990102</v>
      </c>
      <c r="AU58">
        <v>45.6241776943243</v>
      </c>
      <c r="AV58">
        <v>37.6185017607005</v>
      </c>
      <c r="AW58">
        <v>30.4409868243114</v>
      </c>
      <c r="AX58">
        <v>23.2321507235198</v>
      </c>
      <c r="AY58">
        <v>43.2609008832509</v>
      </c>
      <c r="AZ58">
        <v>28.2866581740993</v>
      </c>
      <c r="BA58">
        <v>65.5535676215613</v>
      </c>
      <c r="BB58">
        <v>46.8032251949223</v>
      </c>
      <c r="BC58">
        <v>16.1095100724709</v>
      </c>
      <c r="BD58">
        <v>46.2405458505458</v>
      </c>
    </row>
    <row r="59" spans="1:57">
      <c r="A59" s="1" t="s">
        <v>117</v>
      </c>
      <c r="B59">
        <v>28.6840067878428</v>
      </c>
      <c r="C59">
        <v>41.046786993471</v>
      </c>
      <c r="D59">
        <v>36.6015044958895</v>
      </c>
      <c r="E59">
        <v>36.9258162856336</v>
      </c>
      <c r="F59">
        <v>34.150160186373</v>
      </c>
      <c r="G59">
        <v>34.9695260716856</v>
      </c>
      <c r="H59">
        <v>41.6296210634898</v>
      </c>
      <c r="I59">
        <v>41.7232689476541</v>
      </c>
      <c r="J59">
        <v>35.4716821084996</v>
      </c>
      <c r="K59">
        <v>37.0299369084862</v>
      </c>
      <c r="L59">
        <v>32.7662029336629</v>
      </c>
      <c r="M59">
        <v>28.78878277084</v>
      </c>
      <c r="N59">
        <v>36.8094569525809</v>
      </c>
      <c r="O59">
        <v>48.0702406386308</v>
      </c>
      <c r="P59">
        <v>37.8144781238993</v>
      </c>
      <c r="Q59">
        <v>39.861190336236</v>
      </c>
      <c r="R59">
        <v>45.6794875383887</v>
      </c>
      <c r="S59">
        <v>47.7459817238008</v>
      </c>
      <c r="T59">
        <v>40.7691135842816</v>
      </c>
      <c r="U59">
        <v>45.3052359539593</v>
      </c>
      <c r="V59">
        <v>38.9927817585236</v>
      </c>
      <c r="W59">
        <v>22.999116202985</v>
      </c>
      <c r="X59">
        <v>24.4825753554108</v>
      </c>
      <c r="Y59">
        <v>37.6959914297073</v>
      </c>
      <c r="Z59">
        <v>32.1685211161386</v>
      </c>
      <c r="AA59">
        <v>7.29140535785406</v>
      </c>
      <c r="AB59">
        <v>22.2413934546191</v>
      </c>
      <c r="AC59">
        <v>31.3000960060876</v>
      </c>
      <c r="AD59">
        <v>25.0947584980544</v>
      </c>
      <c r="AE59">
        <v>28.7133211203289</v>
      </c>
      <c r="AF59">
        <v>38.6400757934206</v>
      </c>
      <c r="AG59">
        <v>41.3001168559516</v>
      </c>
      <c r="AH59">
        <v>50.7896864577347</v>
      </c>
      <c r="AI59">
        <v>49.9652402658547</v>
      </c>
      <c r="AJ59">
        <v>40.2643685718886</v>
      </c>
      <c r="AK59">
        <v>41.2034300195792</v>
      </c>
      <c r="AL59">
        <v>54.7039817493065</v>
      </c>
      <c r="AM59">
        <v>43.5021864219001</v>
      </c>
      <c r="AN59">
        <v>30.7053775166818</v>
      </c>
      <c r="AO59">
        <v>50.513868375025</v>
      </c>
      <c r="AP59">
        <v>34.5570901133723</v>
      </c>
      <c r="AQ59">
        <v>48.8981526185544</v>
      </c>
      <c r="AR59">
        <v>27.0087941858295</v>
      </c>
      <c r="AS59">
        <v>48.7026795438182</v>
      </c>
      <c r="AT59">
        <v>42.0779833360823</v>
      </c>
      <c r="AU59">
        <v>33.3284410929616</v>
      </c>
      <c r="AV59">
        <v>45.0482734511705</v>
      </c>
      <c r="AW59">
        <v>51.7830374502292</v>
      </c>
      <c r="AX59">
        <v>19.4138719171169</v>
      </c>
      <c r="AY59">
        <v>39.1799767227209</v>
      </c>
      <c r="AZ59">
        <v>15.4095309997552</v>
      </c>
      <c r="BA59">
        <v>42.0367440206329</v>
      </c>
      <c r="BB59">
        <v>23.3844164711534</v>
      </c>
      <c r="BC59">
        <v>10.7682872316177</v>
      </c>
      <c r="BD59">
        <v>42.9639536303925</v>
      </c>
      <c r="BE59">
        <v>39.9621072100304</v>
      </c>
    </row>
    <row r="60" spans="1:58">
      <c r="A60" s="1" t="s">
        <v>118</v>
      </c>
      <c r="B60">
        <v>24.9864743308686</v>
      </c>
      <c r="C60">
        <v>35.5587097357705</v>
      </c>
      <c r="D60">
        <v>30.2554104817724</v>
      </c>
      <c r="E60">
        <v>35.6504103793712</v>
      </c>
      <c r="F60">
        <v>27.7676587301804</v>
      </c>
      <c r="G60">
        <v>32.8561350608307</v>
      </c>
      <c r="H60">
        <v>34.1732797873101</v>
      </c>
      <c r="I60">
        <v>35.6170677556613</v>
      </c>
      <c r="J60">
        <v>29.7048888564859</v>
      </c>
      <c r="K60">
        <v>33.8754147816197</v>
      </c>
      <c r="L60">
        <v>34.9507889708581</v>
      </c>
      <c r="M60">
        <v>26.8432725242111</v>
      </c>
      <c r="N60">
        <v>26.7360838018945</v>
      </c>
      <c r="O60">
        <v>46.3381588011585</v>
      </c>
      <c r="P60">
        <v>32.270842183469</v>
      </c>
      <c r="Q60">
        <v>27.596818206218</v>
      </c>
      <c r="R60">
        <v>40.521817312601</v>
      </c>
      <c r="S60">
        <v>42.8281118507386</v>
      </c>
      <c r="T60">
        <v>32.8734221273101</v>
      </c>
      <c r="U60">
        <v>43.4222391206692</v>
      </c>
      <c r="V60">
        <v>24.4041003530203</v>
      </c>
      <c r="W60">
        <v>19.6397479414622</v>
      </c>
      <c r="X60">
        <v>25.0070163871992</v>
      </c>
      <c r="Y60">
        <v>29.6222213495029</v>
      </c>
      <c r="Z60">
        <v>25.8405343083973</v>
      </c>
      <c r="AA60">
        <v>9.1929580808449</v>
      </c>
      <c r="AB60">
        <v>17.9063548488505</v>
      </c>
      <c r="AC60">
        <v>27.2222176922362</v>
      </c>
      <c r="AD60">
        <v>23.4126207207999</v>
      </c>
      <c r="AE60">
        <v>32.6042735920444</v>
      </c>
      <c r="AF60">
        <v>38.8439933605603</v>
      </c>
      <c r="AG60">
        <v>44.8783181076276</v>
      </c>
      <c r="AH60">
        <v>54.7690086671701</v>
      </c>
      <c r="AI60">
        <v>45.8277693201236</v>
      </c>
      <c r="AJ60">
        <v>39.1817325060808</v>
      </c>
      <c r="AK60">
        <v>45.4256649162686</v>
      </c>
      <c r="AL60">
        <v>47.1722461184883</v>
      </c>
      <c r="AM60">
        <v>41.6023937388654</v>
      </c>
      <c r="AN60">
        <v>31.6653762640364</v>
      </c>
      <c r="AO60">
        <v>48.0355169505167</v>
      </c>
      <c r="AP60">
        <v>29.6109949307317</v>
      </c>
      <c r="AQ60">
        <v>45.2748680763653</v>
      </c>
      <c r="AR60">
        <v>25.5813419616637</v>
      </c>
      <c r="AS60">
        <v>40.6002692684033</v>
      </c>
      <c r="AT60">
        <v>37.2840322499973</v>
      </c>
      <c r="AU60">
        <v>26.5188518321996</v>
      </c>
      <c r="AV60">
        <v>41.4034159952554</v>
      </c>
      <c r="AW60">
        <v>50.3928842818914</v>
      </c>
      <c r="AX60">
        <v>15.7029968460958</v>
      </c>
      <c r="AY60">
        <v>27.8205207991292</v>
      </c>
      <c r="AZ60">
        <v>12.0826070048113</v>
      </c>
      <c r="BA60">
        <v>34.9163519383805</v>
      </c>
      <c r="BB60">
        <v>19.8008595341773</v>
      </c>
      <c r="BC60">
        <v>11.8741570323594</v>
      </c>
      <c r="BD60">
        <v>38.5239996988561</v>
      </c>
      <c r="BE60">
        <v>34.6916238610377</v>
      </c>
      <c r="BF60">
        <v>68.5357880042662</v>
      </c>
    </row>
    <row r="61" spans="1:59">
      <c r="A61" s="1" t="s">
        <v>119</v>
      </c>
      <c r="B61">
        <v>23.2600514222842</v>
      </c>
      <c r="C61">
        <v>27.8984573574307</v>
      </c>
      <c r="D61">
        <v>33.1379243505032</v>
      </c>
      <c r="E61">
        <v>32.9137997006884</v>
      </c>
      <c r="F61">
        <v>26.527535460382</v>
      </c>
      <c r="G61">
        <v>31.6258851315798</v>
      </c>
      <c r="H61">
        <v>33.7454597098099</v>
      </c>
      <c r="I61">
        <v>39.087411072062</v>
      </c>
      <c r="J61">
        <v>28.1398572973066</v>
      </c>
      <c r="K61">
        <v>36.1624832724962</v>
      </c>
      <c r="L61">
        <v>30.9149539791665</v>
      </c>
      <c r="M61">
        <v>29.5054412981753</v>
      </c>
      <c r="N61">
        <v>32.5068195673359</v>
      </c>
      <c r="O61">
        <v>47.4553469217918</v>
      </c>
      <c r="P61">
        <v>37.33083942839</v>
      </c>
      <c r="Q61">
        <v>29.4145926753017</v>
      </c>
      <c r="R61">
        <v>39.0216941548999</v>
      </c>
      <c r="S61">
        <v>43.5259213345361</v>
      </c>
      <c r="T61">
        <v>35.2894492447771</v>
      </c>
      <c r="U61">
        <v>39.1943944731452</v>
      </c>
      <c r="V61">
        <v>25.0973468608498</v>
      </c>
      <c r="W61">
        <v>20.3961655028047</v>
      </c>
      <c r="X61">
        <v>19.5597314679239</v>
      </c>
      <c r="Y61">
        <v>31.8359972221627</v>
      </c>
      <c r="Z61">
        <v>30.4224617442413</v>
      </c>
      <c r="AA61">
        <v>6.1833395097832</v>
      </c>
      <c r="AB61">
        <v>19.264676246761</v>
      </c>
      <c r="AC61">
        <v>29.2482023639272</v>
      </c>
      <c r="AD61">
        <v>21.9327678655745</v>
      </c>
      <c r="AE61">
        <v>25.2845645658139</v>
      </c>
      <c r="AF61">
        <v>38.0353841273554</v>
      </c>
      <c r="AG61">
        <v>35.5798013460526</v>
      </c>
      <c r="AH61">
        <v>48.8454661958029</v>
      </c>
      <c r="AI61">
        <v>42.2052597941995</v>
      </c>
      <c r="AJ61">
        <v>38.1129576231269</v>
      </c>
      <c r="AK61">
        <v>37.6034082500048</v>
      </c>
      <c r="AL61">
        <v>46.1394078355603</v>
      </c>
      <c r="AM61">
        <v>37.8585172734795</v>
      </c>
      <c r="AN61">
        <v>27.1288215583775</v>
      </c>
      <c r="AO61">
        <v>43.5769545758209</v>
      </c>
      <c r="AP61">
        <v>29.4494634535094</v>
      </c>
      <c r="AQ61">
        <v>46.5414914920037</v>
      </c>
      <c r="AR61">
        <v>26.766747487695</v>
      </c>
      <c r="AS61">
        <v>40.363495871817</v>
      </c>
      <c r="AT61">
        <v>37.1345222329442</v>
      </c>
      <c r="AU61">
        <v>26.9776225283656</v>
      </c>
      <c r="AV61">
        <v>41.5548509694684</v>
      </c>
      <c r="AW61">
        <v>43.4195242086171</v>
      </c>
      <c r="AX61">
        <v>16.980210596669</v>
      </c>
      <c r="AY61">
        <v>28.2558542149721</v>
      </c>
      <c r="AZ61">
        <v>9.36723654234353</v>
      </c>
      <c r="BA61">
        <v>32.9370178725263</v>
      </c>
      <c r="BB61">
        <v>23.5702676036816</v>
      </c>
      <c r="BC61">
        <v>5.50351701606506</v>
      </c>
      <c r="BD61">
        <v>40.3378536102875</v>
      </c>
      <c r="BE61">
        <v>36.1558773326437</v>
      </c>
      <c r="BF61">
        <v>65.2285507507146</v>
      </c>
      <c r="BG61">
        <v>74.2799022378211</v>
      </c>
    </row>
    <row r="62" spans="1:60">
      <c r="A62" s="1" t="s">
        <v>120</v>
      </c>
      <c r="B62">
        <v>25.7012100016161</v>
      </c>
      <c r="C62">
        <v>21.4442501368836</v>
      </c>
      <c r="D62">
        <v>33.8178739489505</v>
      </c>
      <c r="E62">
        <v>40.2103457570003</v>
      </c>
      <c r="F62">
        <v>24.510223897529</v>
      </c>
      <c r="G62">
        <v>29.6926161375715</v>
      </c>
      <c r="H62">
        <v>28.2873052403413</v>
      </c>
      <c r="I62">
        <v>37.9918273580923</v>
      </c>
      <c r="J62">
        <v>25.5276187941426</v>
      </c>
      <c r="K62">
        <v>29.0100826321383</v>
      </c>
      <c r="L62">
        <v>44.6112889531732</v>
      </c>
      <c r="M62">
        <v>39.4243955141303</v>
      </c>
      <c r="N62">
        <v>28.3298076750293</v>
      </c>
      <c r="O62">
        <v>46.827294738801</v>
      </c>
      <c r="P62">
        <v>28.6616562331153</v>
      </c>
      <c r="Q62">
        <v>28.9331301208823</v>
      </c>
      <c r="R62">
        <v>36.2356900885943</v>
      </c>
      <c r="S62">
        <v>36.004615071761</v>
      </c>
      <c r="T62">
        <v>33.4426521113752</v>
      </c>
      <c r="U62">
        <v>39.9421313341703</v>
      </c>
      <c r="V62">
        <v>22.2525368972922</v>
      </c>
      <c r="W62">
        <v>10.2905305233878</v>
      </c>
      <c r="X62">
        <v>10.7374467573496</v>
      </c>
      <c r="Y62">
        <v>21.408832209734</v>
      </c>
      <c r="Z62">
        <v>26.2195432221839</v>
      </c>
      <c r="AA62">
        <v>4.79137597541782</v>
      </c>
      <c r="AB62">
        <v>15.8833400184486</v>
      </c>
      <c r="AC62">
        <v>23.2879557826445</v>
      </c>
      <c r="AD62">
        <v>26.6724392428625</v>
      </c>
      <c r="AE62">
        <v>23.0154632325722</v>
      </c>
      <c r="AF62">
        <v>35.7323104054001</v>
      </c>
      <c r="AG62">
        <v>53.0298381852595</v>
      </c>
      <c r="AH62">
        <v>50.4587113379553</v>
      </c>
      <c r="AI62">
        <v>34.2759565291196</v>
      </c>
      <c r="AJ62">
        <v>33.3171874869158</v>
      </c>
      <c r="AK62">
        <v>42.3938800231767</v>
      </c>
      <c r="AL62">
        <v>41.8529137335929</v>
      </c>
      <c r="AM62">
        <v>44.233811222146</v>
      </c>
      <c r="AN62">
        <v>43.2427942290984</v>
      </c>
      <c r="AO62">
        <v>45.2058466695018</v>
      </c>
      <c r="AP62">
        <v>31.931839418897</v>
      </c>
      <c r="AQ62">
        <v>44.9278113833402</v>
      </c>
      <c r="AR62">
        <v>17.4929825339575</v>
      </c>
      <c r="AS62">
        <v>34.2116998751288</v>
      </c>
      <c r="AT62">
        <v>40.6210761981792</v>
      </c>
      <c r="AU62">
        <v>22.9926803954737</v>
      </c>
      <c r="AV62">
        <v>37.3221317073951</v>
      </c>
      <c r="AW62">
        <v>40.0665932684209</v>
      </c>
      <c r="AX62">
        <v>9.69145511904178</v>
      </c>
      <c r="AY62">
        <v>27.9367876124637</v>
      </c>
      <c r="AZ62">
        <v>7.56791778051992</v>
      </c>
      <c r="BA62">
        <v>28.2456308871548</v>
      </c>
      <c r="BB62">
        <v>15.2904546156634</v>
      </c>
      <c r="BC62">
        <v>4.45978614414101</v>
      </c>
      <c r="BD62">
        <v>36.7303333655891</v>
      </c>
      <c r="BE62">
        <v>31.0730857438816</v>
      </c>
      <c r="BF62">
        <v>52.0482653449633</v>
      </c>
      <c r="BG62">
        <v>51.4907980659485</v>
      </c>
      <c r="BH62">
        <v>53.0902753857366</v>
      </c>
    </row>
    <row r="63" spans="1:61">
      <c r="A63" s="1" t="s">
        <v>121</v>
      </c>
      <c r="B63">
        <v>22.325211964455</v>
      </c>
      <c r="C63">
        <v>24.2426405099018</v>
      </c>
      <c r="D63">
        <v>26.7847139607879</v>
      </c>
      <c r="E63">
        <v>40.2720271127794</v>
      </c>
      <c r="F63">
        <v>25.7388166715071</v>
      </c>
      <c r="G63">
        <v>28.7327064542316</v>
      </c>
      <c r="H63">
        <v>26.0303708273173</v>
      </c>
      <c r="I63">
        <v>34.3293716079208</v>
      </c>
      <c r="J63">
        <v>20.4486736016337</v>
      </c>
      <c r="K63">
        <v>20.5501680157223</v>
      </c>
      <c r="L63">
        <v>39.78704611573</v>
      </c>
      <c r="M63">
        <v>41.0125779251353</v>
      </c>
      <c r="N63">
        <v>24.5087231042021</v>
      </c>
      <c r="O63">
        <v>46.060926270533</v>
      </c>
      <c r="P63">
        <v>29.7869390865977</v>
      </c>
      <c r="Q63">
        <v>24.9307401880584</v>
      </c>
      <c r="R63">
        <v>39.8520521154271</v>
      </c>
      <c r="S63">
        <v>36.7894202884829</v>
      </c>
      <c r="T63">
        <v>30.0383427976264</v>
      </c>
      <c r="U63">
        <v>36.4240487092966</v>
      </c>
      <c r="V63">
        <v>21.3931692936535</v>
      </c>
      <c r="W63">
        <v>14.1617234495734</v>
      </c>
      <c r="X63">
        <v>13.0673812579282</v>
      </c>
      <c r="Y63">
        <v>21.9458695694113</v>
      </c>
      <c r="Z63">
        <v>27.5014254907285</v>
      </c>
      <c r="AA63">
        <v>3.65310579991578</v>
      </c>
      <c r="AB63">
        <v>14.0451906427268</v>
      </c>
      <c r="AC63">
        <v>18.2977094291172</v>
      </c>
      <c r="AD63">
        <v>21.074774126013</v>
      </c>
      <c r="AE63">
        <v>18.3077062314999</v>
      </c>
      <c r="AF63">
        <v>31.5488309646366</v>
      </c>
      <c r="AG63">
        <v>41.5007835067579</v>
      </c>
      <c r="AH63">
        <v>55.5103434569316</v>
      </c>
      <c r="AI63">
        <v>32.2425537702329</v>
      </c>
      <c r="AJ63">
        <v>27.5670595815059</v>
      </c>
      <c r="AK63">
        <v>41.8910175362856</v>
      </c>
      <c r="AL63">
        <v>41.2849773166854</v>
      </c>
      <c r="AM63">
        <v>40.176216924868</v>
      </c>
      <c r="AN63">
        <v>40.2072962421993</v>
      </c>
      <c r="AO63">
        <v>42.327271931455</v>
      </c>
      <c r="AP63">
        <v>26.4089751551599</v>
      </c>
      <c r="AQ63">
        <v>41.9747093913804</v>
      </c>
      <c r="AR63">
        <v>21.5127611801075</v>
      </c>
      <c r="AS63">
        <v>31.9959696254393</v>
      </c>
      <c r="AT63">
        <v>37.2760948115274</v>
      </c>
      <c r="AU63">
        <v>23.2221421236318</v>
      </c>
      <c r="AV63">
        <v>37.8067622193827</v>
      </c>
      <c r="AW63">
        <v>39.6961699460444</v>
      </c>
      <c r="AX63">
        <v>10.2658912670655</v>
      </c>
      <c r="AY63">
        <v>24.3254253062291</v>
      </c>
      <c r="AZ63">
        <v>5.57159929806082</v>
      </c>
      <c r="BA63">
        <v>22.785587856143</v>
      </c>
      <c r="BB63">
        <v>18.31199736425</v>
      </c>
      <c r="BC63">
        <v>3.29438409033627</v>
      </c>
      <c r="BD63">
        <v>34.1176178646945</v>
      </c>
      <c r="BE63">
        <v>23.8867680114764</v>
      </c>
      <c r="BF63">
        <v>51.8010453320063</v>
      </c>
      <c r="BG63">
        <v>59.3485522723463</v>
      </c>
      <c r="BH63">
        <v>55.6017540242451</v>
      </c>
      <c r="BI63">
        <v>58.2703230907448</v>
      </c>
    </row>
    <row r="64" spans="1:62">
      <c r="A64" s="1" t="s">
        <v>122</v>
      </c>
      <c r="B64">
        <v>21.0829183876392</v>
      </c>
      <c r="C64">
        <v>25.9481591632909</v>
      </c>
      <c r="D64">
        <v>25.3589255537883</v>
      </c>
      <c r="E64">
        <v>32.578293477046</v>
      </c>
      <c r="F64">
        <v>23.3014243955883</v>
      </c>
      <c r="G64">
        <v>32.0644550888111</v>
      </c>
      <c r="H64">
        <v>26.3811033359053</v>
      </c>
      <c r="I64">
        <v>42.404771444065</v>
      </c>
      <c r="J64">
        <v>24.7718704132992</v>
      </c>
      <c r="K64">
        <v>22.5781678808159</v>
      </c>
      <c r="L64">
        <v>32.6645691917628</v>
      </c>
      <c r="M64">
        <v>26.528212373032</v>
      </c>
      <c r="N64">
        <v>29.5099554272984</v>
      </c>
      <c r="O64">
        <v>48.2681984892314</v>
      </c>
      <c r="P64">
        <v>35.5182602893806</v>
      </c>
      <c r="Q64">
        <v>26.243691861937</v>
      </c>
      <c r="R64">
        <v>48.8491520965311</v>
      </c>
      <c r="S64">
        <v>35.2769477994316</v>
      </c>
      <c r="T64">
        <v>36.7228594989799</v>
      </c>
      <c r="U64">
        <v>41.5600662266306</v>
      </c>
      <c r="V64">
        <v>28.3899396423092</v>
      </c>
      <c r="W64">
        <v>13.3780950553756</v>
      </c>
      <c r="X64">
        <v>15.1722408388206</v>
      </c>
      <c r="Y64">
        <v>21.4258984451294</v>
      </c>
      <c r="Z64">
        <v>23.1979151617547</v>
      </c>
      <c r="AA64">
        <v>5.7469534579899</v>
      </c>
      <c r="AB64">
        <v>13.7093804778915</v>
      </c>
      <c r="AC64">
        <v>19.871580780939</v>
      </c>
      <c r="AD64">
        <v>20.8373476769247</v>
      </c>
      <c r="AE64">
        <v>18.2576846123458</v>
      </c>
      <c r="AF64">
        <v>33.2765002302998</v>
      </c>
      <c r="AG64">
        <v>41.276064757205</v>
      </c>
      <c r="AH64">
        <v>45.5657437576086</v>
      </c>
      <c r="AI64">
        <v>35.7868186225932</v>
      </c>
      <c r="AJ64">
        <v>36.1572805117747</v>
      </c>
      <c r="AK64">
        <v>46.9679173665119</v>
      </c>
      <c r="AL64">
        <v>46.0984550029173</v>
      </c>
      <c r="AM64">
        <v>48.2413028855887</v>
      </c>
      <c r="AN64">
        <v>33.9571801949038</v>
      </c>
      <c r="AO64">
        <v>48.8332935981375</v>
      </c>
      <c r="AP64">
        <v>30.6315590985789</v>
      </c>
      <c r="AQ64">
        <v>54.120649030954</v>
      </c>
      <c r="AR64">
        <v>19.4792619616833</v>
      </c>
      <c r="AS64">
        <v>33.1668740201511</v>
      </c>
      <c r="AT64">
        <v>40.6711642445106</v>
      </c>
      <c r="AU64">
        <v>22.9578222438147</v>
      </c>
      <c r="AV64">
        <v>42.6187720494552</v>
      </c>
      <c r="AW64">
        <v>49.8251835952713</v>
      </c>
      <c r="AX64">
        <v>10.0099908587145</v>
      </c>
      <c r="AY64">
        <v>24.6875526345441</v>
      </c>
      <c r="AZ64">
        <v>5.429366182287</v>
      </c>
      <c r="BA64">
        <v>24.9072664190251</v>
      </c>
      <c r="BB64">
        <v>23.2110286869655</v>
      </c>
      <c r="BC64">
        <v>5.35841346183233</v>
      </c>
      <c r="BD64">
        <v>38.3213367751064</v>
      </c>
      <c r="BE64">
        <v>25.2823015793632</v>
      </c>
      <c r="BF64">
        <v>56.1705670488356</v>
      </c>
      <c r="BG64">
        <v>64.2021857609777</v>
      </c>
      <c r="BH64">
        <v>56.4403839674812</v>
      </c>
      <c r="BI64">
        <v>52.5425517786155</v>
      </c>
      <c r="BJ64">
        <v>58.2485283099698</v>
      </c>
    </row>
    <row r="65" spans="1:63">
      <c r="A65" s="1" t="s">
        <v>123</v>
      </c>
      <c r="B65">
        <v>23.0966059097581</v>
      </c>
      <c r="C65">
        <v>24.5247614591518</v>
      </c>
      <c r="D65">
        <v>26.2370069804563</v>
      </c>
      <c r="E65">
        <v>43.0418612015638</v>
      </c>
      <c r="F65">
        <v>22.5262220648398</v>
      </c>
      <c r="G65">
        <v>32.7713868948329</v>
      </c>
      <c r="H65">
        <v>32.7980177608002</v>
      </c>
      <c r="I65">
        <v>48.6035018688087</v>
      </c>
      <c r="J65">
        <v>27.7512870763901</v>
      </c>
      <c r="K65">
        <v>31.3582990589826</v>
      </c>
      <c r="L65">
        <v>43.2576138329626</v>
      </c>
      <c r="M65">
        <v>42.0607581575296</v>
      </c>
      <c r="N65">
        <v>32.4067878437261</v>
      </c>
      <c r="O65">
        <v>58.3820910998513</v>
      </c>
      <c r="P65">
        <v>40.6218462967604</v>
      </c>
      <c r="Q65">
        <v>30.7464935548601</v>
      </c>
      <c r="R65">
        <v>53.5296230131078</v>
      </c>
      <c r="S65">
        <v>39.764593899269</v>
      </c>
      <c r="T65">
        <v>39.3838865877064</v>
      </c>
      <c r="U65">
        <v>49.5627085570989</v>
      </c>
      <c r="V65">
        <v>28.9080217669214</v>
      </c>
      <c r="W65">
        <v>12.4795556328296</v>
      </c>
      <c r="X65">
        <v>15.5231065733663</v>
      </c>
      <c r="Y65">
        <v>22.0803969192498</v>
      </c>
      <c r="Z65">
        <v>25.4025912075278</v>
      </c>
      <c r="AA65">
        <v>4.30023563759735</v>
      </c>
      <c r="AB65">
        <v>21.1511770623872</v>
      </c>
      <c r="AC65">
        <v>23.3150732335714</v>
      </c>
      <c r="AD65">
        <v>26.7323855518882</v>
      </c>
      <c r="AE65">
        <v>23.0720050362586</v>
      </c>
      <c r="AF65">
        <v>28.8386368566668</v>
      </c>
      <c r="AG65">
        <v>46.3315651854392</v>
      </c>
      <c r="AH65">
        <v>53.666713328106</v>
      </c>
      <c r="AI65">
        <v>36.4344795074264</v>
      </c>
      <c r="AJ65">
        <v>37.510011763458</v>
      </c>
      <c r="AK65">
        <v>56.5511645826946</v>
      </c>
      <c r="AL65">
        <v>53.2262333290788</v>
      </c>
      <c r="AM65">
        <v>56.4459007467881</v>
      </c>
      <c r="AN65">
        <v>43.5446987603889</v>
      </c>
      <c r="AO65">
        <v>62.2607523916653</v>
      </c>
      <c r="AP65">
        <v>31.4923199660651</v>
      </c>
      <c r="AQ65">
        <v>55.947665108561</v>
      </c>
      <c r="AR65">
        <v>24.7553078388778</v>
      </c>
      <c r="AS65">
        <v>36.7248067292026</v>
      </c>
      <c r="AT65">
        <v>43.1997217204499</v>
      </c>
      <c r="AU65">
        <v>24.4323480293473</v>
      </c>
      <c r="AV65">
        <v>46.2029319219826</v>
      </c>
      <c r="AW65">
        <v>52.5923991540469</v>
      </c>
      <c r="AX65">
        <v>12.0127744739488</v>
      </c>
      <c r="AY65">
        <v>24.7710058709278</v>
      </c>
      <c r="AZ65">
        <v>6.54724841971574</v>
      </c>
      <c r="BA65">
        <v>25.2615018601269</v>
      </c>
      <c r="BB65">
        <v>20.8427286388572</v>
      </c>
      <c r="BC65">
        <v>3.86492105702933</v>
      </c>
      <c r="BD65">
        <v>42.7547417152462</v>
      </c>
      <c r="BE65">
        <v>30.2829252234527</v>
      </c>
      <c r="BF65">
        <v>58.2010451953119</v>
      </c>
      <c r="BG65">
        <v>55.1679186080422</v>
      </c>
      <c r="BH65">
        <v>52.1535438487983</v>
      </c>
      <c r="BI65">
        <v>55.9355508788885</v>
      </c>
      <c r="BJ65">
        <v>56.2173260599348</v>
      </c>
      <c r="BK65">
        <v>61.1827718549775</v>
      </c>
    </row>
    <row r="66" spans="1:64">
      <c r="A66" s="1" t="s">
        <v>124</v>
      </c>
      <c r="B66">
        <v>18.8848476042356</v>
      </c>
      <c r="C66">
        <v>28.1052528464056</v>
      </c>
      <c r="D66">
        <v>23.2200256772859</v>
      </c>
      <c r="E66">
        <v>41.5951536400699</v>
      </c>
      <c r="F66">
        <v>24.7913707925801</v>
      </c>
      <c r="G66">
        <v>32.7150343766818</v>
      </c>
      <c r="H66">
        <v>30.7839016193203</v>
      </c>
      <c r="I66">
        <v>43.9446166050808</v>
      </c>
      <c r="J66">
        <v>26.1758511352162</v>
      </c>
      <c r="K66">
        <v>24.1420013210293</v>
      </c>
      <c r="L66">
        <v>36.921985237083</v>
      </c>
      <c r="M66">
        <v>33.0715522203911</v>
      </c>
      <c r="N66">
        <v>36.1811935444422</v>
      </c>
      <c r="O66">
        <v>51.9837104425188</v>
      </c>
      <c r="P66">
        <v>35.928933764432</v>
      </c>
      <c r="Q66">
        <v>28.7792500954346</v>
      </c>
      <c r="R66">
        <v>48.8840635416142</v>
      </c>
      <c r="S66">
        <v>40.6446873792721</v>
      </c>
      <c r="T66">
        <v>43.2692212167146</v>
      </c>
      <c r="U66">
        <v>48.4526055686122</v>
      </c>
      <c r="V66">
        <v>31.6101710581893</v>
      </c>
      <c r="W66">
        <v>13.531625751394</v>
      </c>
      <c r="X66">
        <v>16.6767867295383</v>
      </c>
      <c r="Y66">
        <v>22.9810305869021</v>
      </c>
      <c r="Z66">
        <v>30.1314771022009</v>
      </c>
      <c r="AA66">
        <v>3.97073660848331</v>
      </c>
      <c r="AB66">
        <v>19.6602133635435</v>
      </c>
      <c r="AC66">
        <v>21.9598072357577</v>
      </c>
      <c r="AD66">
        <v>22.9665357498276</v>
      </c>
      <c r="AE66">
        <v>21.7398219406244</v>
      </c>
      <c r="AF66">
        <v>29.0138551725487</v>
      </c>
      <c r="AG66">
        <v>39.3913457041161</v>
      </c>
      <c r="AH66">
        <v>47.544910427212</v>
      </c>
      <c r="AI66">
        <v>35.1937021498675</v>
      </c>
      <c r="AJ66">
        <v>36.5590424903759</v>
      </c>
      <c r="AK66">
        <v>55.0184012411587</v>
      </c>
      <c r="AL66">
        <v>50.5588259812575</v>
      </c>
      <c r="AM66">
        <v>52.7654355811328</v>
      </c>
      <c r="AN66">
        <v>40.3743980917295</v>
      </c>
      <c r="AO66">
        <v>55.494048285888</v>
      </c>
      <c r="AP66">
        <v>30.1842249905065</v>
      </c>
      <c r="AQ66">
        <v>53.8345570068229</v>
      </c>
      <c r="AR66">
        <v>25.8879142457528</v>
      </c>
      <c r="AS66">
        <v>36.0194444370973</v>
      </c>
      <c r="AT66">
        <v>44.2933558434936</v>
      </c>
      <c r="AU66">
        <v>26.9130367847478</v>
      </c>
      <c r="AV66">
        <v>44.6790228850454</v>
      </c>
      <c r="AW66">
        <v>56.2184825445938</v>
      </c>
      <c r="AX66">
        <v>10.151656812614</v>
      </c>
      <c r="AY66">
        <v>28.9405626844465</v>
      </c>
      <c r="AZ66">
        <v>8.46615640767135</v>
      </c>
      <c r="BA66">
        <v>29.8885269377723</v>
      </c>
      <c r="BB66">
        <v>26.0578036442745</v>
      </c>
      <c r="BC66">
        <v>5.9655819749327</v>
      </c>
      <c r="BD66">
        <v>39.6754783783414</v>
      </c>
      <c r="BE66">
        <v>30.1788428022901</v>
      </c>
      <c r="BF66">
        <v>50.9240049845615</v>
      </c>
      <c r="BG66">
        <v>54.7117779879187</v>
      </c>
      <c r="BH66">
        <v>46.7970272745533</v>
      </c>
      <c r="BI66">
        <v>48.9823582873708</v>
      </c>
      <c r="BJ66">
        <v>55.6754042713786</v>
      </c>
      <c r="BK66">
        <v>63.3298471193471</v>
      </c>
      <c r="BL66">
        <v>65.1893446015241</v>
      </c>
    </row>
    <row r="67" spans="1:65">
      <c r="A67" s="1" t="s">
        <v>125</v>
      </c>
      <c r="B67">
        <v>17.3354850139868</v>
      </c>
      <c r="C67">
        <v>24.2703740688732</v>
      </c>
      <c r="D67">
        <v>23.0410389536377</v>
      </c>
      <c r="E67">
        <v>40.0038093291779</v>
      </c>
      <c r="F67">
        <v>22.130843308317</v>
      </c>
      <c r="G67">
        <v>28.0958861842215</v>
      </c>
      <c r="H67">
        <v>30.2008271368846</v>
      </c>
      <c r="I67">
        <v>45.8790682491451</v>
      </c>
      <c r="J67">
        <v>26.0092233844658</v>
      </c>
      <c r="K67">
        <v>30.4111866575561</v>
      </c>
      <c r="L67">
        <v>38.0932774081435</v>
      </c>
      <c r="M67">
        <v>31.2226029575668</v>
      </c>
      <c r="N67">
        <v>36.7262440470564</v>
      </c>
      <c r="O67">
        <v>57.5257483749118</v>
      </c>
      <c r="P67">
        <v>43.1961558955755</v>
      </c>
      <c r="Q67">
        <v>26.3358718234041</v>
      </c>
      <c r="R67">
        <v>56.8703904233628</v>
      </c>
      <c r="S67">
        <v>37.2991044181661</v>
      </c>
      <c r="T67">
        <v>40.6019165131819</v>
      </c>
      <c r="U67">
        <v>51.4066365638937</v>
      </c>
      <c r="V67">
        <v>29.7031045219116</v>
      </c>
      <c r="W67">
        <v>8.36245133509111</v>
      </c>
      <c r="X67">
        <v>9.4913553627737</v>
      </c>
      <c r="Y67">
        <v>18.5732021578926</v>
      </c>
      <c r="Z67">
        <v>27.5170573292978</v>
      </c>
      <c r="AA67">
        <v>4.20959459148625</v>
      </c>
      <c r="AB67">
        <v>18.3735308341408</v>
      </c>
      <c r="AC67">
        <v>23.0092362957646</v>
      </c>
      <c r="AD67">
        <v>21.4790879542134</v>
      </c>
      <c r="AE67">
        <v>22.8428466223098</v>
      </c>
      <c r="AF67">
        <v>27.5452238356548</v>
      </c>
      <c r="AG67">
        <v>38.20539659833</v>
      </c>
      <c r="AH67">
        <v>41.845261544777</v>
      </c>
      <c r="AI67">
        <v>30.7701239205619</v>
      </c>
      <c r="AJ67">
        <v>33.8081937379862</v>
      </c>
      <c r="AK67">
        <v>52.8141198389994</v>
      </c>
      <c r="AL67">
        <v>49.0740394151823</v>
      </c>
      <c r="AM67">
        <v>50.9913578714816</v>
      </c>
      <c r="AN67">
        <v>40.856700082728</v>
      </c>
      <c r="AO67">
        <v>52.7823046577422</v>
      </c>
      <c r="AP67">
        <v>28.9278584636191</v>
      </c>
      <c r="AQ67">
        <v>51.3566578937173</v>
      </c>
      <c r="AR67">
        <v>25.0081341078223</v>
      </c>
      <c r="AS67">
        <v>29.1663941135964</v>
      </c>
      <c r="AT67">
        <v>42.7614810859237</v>
      </c>
      <c r="AU67">
        <v>22.0709759502394</v>
      </c>
      <c r="AV67">
        <v>42.1419847424705</v>
      </c>
      <c r="AW67">
        <v>50.9207555949831</v>
      </c>
      <c r="AX67">
        <v>5.76258237454998</v>
      </c>
      <c r="AY67">
        <v>25.7819234891423</v>
      </c>
      <c r="AZ67">
        <v>6.41079601204751</v>
      </c>
      <c r="BA67">
        <v>23.2815135121596</v>
      </c>
      <c r="BB67">
        <v>25.6251458683897</v>
      </c>
      <c r="BC67">
        <v>3.78523939748368</v>
      </c>
      <c r="BD67">
        <v>39.7836179601846</v>
      </c>
      <c r="BE67">
        <v>27.4771080188925</v>
      </c>
      <c r="BF67">
        <v>55.2000829323259</v>
      </c>
      <c r="BG67">
        <v>49.7243882774341</v>
      </c>
      <c r="BH67">
        <v>47.8196304347219</v>
      </c>
      <c r="BI67">
        <v>47.4228763672366</v>
      </c>
      <c r="BJ67">
        <v>48.2416325468897</v>
      </c>
      <c r="BK67">
        <v>62.0438280180663</v>
      </c>
      <c r="BL67">
        <v>70.5418171116625</v>
      </c>
      <c r="BM67">
        <v>69.1793020394288</v>
      </c>
    </row>
    <row r="68" spans="1:66">
      <c r="A68" s="1" t="s">
        <v>126</v>
      </c>
      <c r="B68">
        <v>19.1721134696117</v>
      </c>
      <c r="C68">
        <v>20.7330880331774</v>
      </c>
      <c r="D68">
        <v>20.8936223560352</v>
      </c>
      <c r="E68">
        <v>34.2328036939165</v>
      </c>
      <c r="F68">
        <v>19.0810405850045</v>
      </c>
      <c r="G68">
        <v>22.2795527086918</v>
      </c>
      <c r="H68">
        <v>25.6070630887614</v>
      </c>
      <c r="I68">
        <v>38.6920263656187</v>
      </c>
      <c r="J68">
        <v>23.7803299730568</v>
      </c>
      <c r="K68">
        <v>24.143225200008</v>
      </c>
      <c r="L68">
        <v>42.9686475266777</v>
      </c>
      <c r="M68">
        <v>33.3819044322071</v>
      </c>
      <c r="N68">
        <v>29.9002769732175</v>
      </c>
      <c r="O68">
        <v>54.3428079429409</v>
      </c>
      <c r="P68">
        <v>36.4339548464139</v>
      </c>
      <c r="Q68">
        <v>23.7720296347373</v>
      </c>
      <c r="R68">
        <v>49.2363769673869</v>
      </c>
      <c r="S68">
        <v>34.7198084787763</v>
      </c>
      <c r="T68">
        <v>35.9501688037083</v>
      </c>
      <c r="U68">
        <v>43.6782893894545</v>
      </c>
      <c r="V68">
        <v>25.7871206500219</v>
      </c>
      <c r="W68">
        <v>8.60782600244147</v>
      </c>
      <c r="X68">
        <v>9.87990702670579</v>
      </c>
      <c r="Y68">
        <v>16.7022367453088</v>
      </c>
      <c r="Z68">
        <v>22.6986014098584</v>
      </c>
      <c r="AA68">
        <v>3.17088369284009</v>
      </c>
      <c r="AB68">
        <v>17.7799715241189</v>
      </c>
      <c r="AC68">
        <v>17.8665605175093</v>
      </c>
      <c r="AD68">
        <v>20.2119159595476</v>
      </c>
      <c r="AE68">
        <v>17.8977625013265</v>
      </c>
      <c r="AF68">
        <v>23.6866769561214</v>
      </c>
      <c r="AG68">
        <v>39.5340705003233</v>
      </c>
      <c r="AH68">
        <v>41.2225163264969</v>
      </c>
      <c r="AI68">
        <v>27.1068706252255</v>
      </c>
      <c r="AJ68">
        <v>29.3884884070515</v>
      </c>
      <c r="AK68">
        <v>46.4088857386477</v>
      </c>
      <c r="AL68">
        <v>39.2276366037245</v>
      </c>
      <c r="AM68">
        <v>49.9598582784012</v>
      </c>
      <c r="AN68">
        <v>44.6396582496425</v>
      </c>
      <c r="AO68">
        <v>52.5644301225869</v>
      </c>
      <c r="AP68">
        <v>23.5123970429673</v>
      </c>
      <c r="AQ68">
        <v>50.1928562484186</v>
      </c>
      <c r="AR68">
        <v>17.5983377896608</v>
      </c>
      <c r="AS68">
        <v>24.9110285010715</v>
      </c>
      <c r="AT68">
        <v>36.7091366280166</v>
      </c>
      <c r="AU68">
        <v>21.0504763558724</v>
      </c>
      <c r="AV68">
        <v>35.9527200891572</v>
      </c>
      <c r="AW68">
        <v>45.6436665081661</v>
      </c>
      <c r="AX68">
        <v>7.05837230357012</v>
      </c>
      <c r="AY68">
        <v>24.0814627287752</v>
      </c>
      <c r="AZ68">
        <v>4.84237535122701</v>
      </c>
      <c r="BA68">
        <v>23.197592795998</v>
      </c>
      <c r="BB68">
        <v>21.8242929808144</v>
      </c>
      <c r="BC68">
        <v>2.8667257537098</v>
      </c>
      <c r="BD68">
        <v>38.371703907639</v>
      </c>
      <c r="BE68">
        <v>24.5568362399172</v>
      </c>
      <c r="BF68">
        <v>47.8426595438618</v>
      </c>
      <c r="BG68">
        <v>48.873152491828</v>
      </c>
      <c r="BH68">
        <v>45.477537018835</v>
      </c>
      <c r="BI68">
        <v>51.5692801438308</v>
      </c>
      <c r="BJ68">
        <v>54.0139500474087</v>
      </c>
      <c r="BK68">
        <v>65.8820962978888</v>
      </c>
      <c r="BL68">
        <v>66.5721634022201</v>
      </c>
      <c r="BM68">
        <v>63.1723268652194</v>
      </c>
      <c r="BN68">
        <v>71.0370957466061</v>
      </c>
    </row>
    <row r="69" spans="1:67">
      <c r="A69" s="1" t="s">
        <v>127</v>
      </c>
      <c r="B69">
        <v>14.8886327144322</v>
      </c>
      <c r="C69">
        <v>14.6696352725992</v>
      </c>
      <c r="D69">
        <v>19.2584349191601</v>
      </c>
      <c r="E69">
        <v>28.9197435602608</v>
      </c>
      <c r="F69">
        <v>18.2828752387965</v>
      </c>
      <c r="G69">
        <v>21.661062887987</v>
      </c>
      <c r="H69">
        <v>20.4691491734479</v>
      </c>
      <c r="I69">
        <v>29.1156877970645</v>
      </c>
      <c r="J69">
        <v>15.5036438888759</v>
      </c>
      <c r="K69">
        <v>24.1494136897384</v>
      </c>
      <c r="L69">
        <v>63.8833513958819</v>
      </c>
      <c r="M69">
        <v>43.5103320807376</v>
      </c>
      <c r="N69">
        <v>21.250153936213</v>
      </c>
      <c r="O69">
        <v>39.7581524378043</v>
      </c>
      <c r="P69">
        <v>25.8605882552472</v>
      </c>
      <c r="Q69">
        <v>24.098080798887</v>
      </c>
      <c r="R69">
        <v>36.1521220939146</v>
      </c>
      <c r="S69">
        <v>26.1637100104022</v>
      </c>
      <c r="T69">
        <v>23.7125404019591</v>
      </c>
      <c r="U69">
        <v>28.2393849688981</v>
      </c>
      <c r="V69">
        <v>13.4436204704178</v>
      </c>
      <c r="W69">
        <v>7.46935302844612</v>
      </c>
      <c r="X69">
        <v>6.66986716400569</v>
      </c>
      <c r="Y69">
        <v>14.2130884735079</v>
      </c>
      <c r="Z69">
        <v>16.3201343515803</v>
      </c>
      <c r="AA69">
        <v>3.78833781190762</v>
      </c>
      <c r="AB69">
        <v>11.9678528806907</v>
      </c>
      <c r="AC69">
        <v>18.9155063335147</v>
      </c>
      <c r="AD69">
        <v>17.2403438883725</v>
      </c>
      <c r="AE69">
        <v>18.8884294563765</v>
      </c>
      <c r="AF69">
        <v>16.0564273935168</v>
      </c>
      <c r="AG69">
        <v>34.5215758463465</v>
      </c>
      <c r="AH69">
        <v>32.5366087449171</v>
      </c>
      <c r="AI69">
        <v>20.6022891038741</v>
      </c>
      <c r="AJ69">
        <v>25.1250524859033</v>
      </c>
      <c r="AK69">
        <v>30.7301414692474</v>
      </c>
      <c r="AL69">
        <v>34.0215411077836</v>
      </c>
      <c r="AM69">
        <v>37.9739154467887</v>
      </c>
      <c r="AN69">
        <v>53.3740339607</v>
      </c>
      <c r="AO69">
        <v>40.7006268261211</v>
      </c>
      <c r="AP69">
        <v>24.1335622687696</v>
      </c>
      <c r="AQ69">
        <v>36.4140620728139</v>
      </c>
      <c r="AR69">
        <v>12.8684741826819</v>
      </c>
      <c r="AS69">
        <v>22.8653039992535</v>
      </c>
      <c r="AT69">
        <v>26.7738693443552</v>
      </c>
      <c r="AU69">
        <v>18.3667569964581</v>
      </c>
      <c r="AV69">
        <v>28.9744854463503</v>
      </c>
      <c r="AW69">
        <v>28.7572525556482</v>
      </c>
      <c r="AX69">
        <v>8.38487824651602</v>
      </c>
      <c r="AY69">
        <v>22.044776725377</v>
      </c>
      <c r="AZ69">
        <v>3.03412251019118</v>
      </c>
      <c r="BA69">
        <v>20.8118171948559</v>
      </c>
      <c r="BB69">
        <v>17.9836496697757</v>
      </c>
      <c r="BC69">
        <v>3.41392848597063</v>
      </c>
      <c r="BD69">
        <v>33.873958398961</v>
      </c>
      <c r="BE69">
        <v>20.9922353469895</v>
      </c>
      <c r="BF69">
        <v>38.2343009703751</v>
      </c>
      <c r="BG69">
        <v>38.3233570923949</v>
      </c>
      <c r="BH69">
        <v>34.010297193181</v>
      </c>
      <c r="BI69">
        <v>46.8599803982922</v>
      </c>
      <c r="BJ69">
        <v>42.4521530868789</v>
      </c>
      <c r="BK69">
        <v>45.8137607067753</v>
      </c>
      <c r="BL69">
        <v>51.0375118400315</v>
      </c>
      <c r="BM69">
        <v>42.4056199822416</v>
      </c>
      <c r="BN69">
        <v>50.3291250669695</v>
      </c>
      <c r="BO69">
        <v>53.4676114562313</v>
      </c>
    </row>
    <row r="70" spans="1:68">
      <c r="A70" s="1" t="s">
        <v>128</v>
      </c>
      <c r="B70">
        <v>16.0399857005305</v>
      </c>
      <c r="C70">
        <v>19.2034639283286</v>
      </c>
      <c r="D70">
        <v>21.0891906083603</v>
      </c>
      <c r="E70">
        <v>32.8207603233933</v>
      </c>
      <c r="F70">
        <v>17.5487615914462</v>
      </c>
      <c r="G70">
        <v>17.5282192586512</v>
      </c>
      <c r="H70">
        <v>23.6738657039854</v>
      </c>
      <c r="I70">
        <v>28.2323815117112</v>
      </c>
      <c r="J70">
        <v>20.192609845657</v>
      </c>
      <c r="K70">
        <v>22.6447874131958</v>
      </c>
      <c r="L70">
        <v>49.6511766339653</v>
      </c>
      <c r="M70">
        <v>40.5005629291034</v>
      </c>
      <c r="N70">
        <v>20.200769770959</v>
      </c>
      <c r="O70">
        <v>43.6240980992473</v>
      </c>
      <c r="P70">
        <v>24.0451389057608</v>
      </c>
      <c r="Q70">
        <v>23.9907880944415</v>
      </c>
      <c r="R70">
        <v>36.7134498128117</v>
      </c>
      <c r="S70">
        <v>32.4218412701779</v>
      </c>
      <c r="T70">
        <v>22.6632246302034</v>
      </c>
      <c r="U70">
        <v>33.2144598952557</v>
      </c>
      <c r="V70">
        <v>16.5516948482406</v>
      </c>
      <c r="W70">
        <v>8.69622094198829</v>
      </c>
      <c r="X70">
        <v>9.97855602269665</v>
      </c>
      <c r="Y70">
        <v>16.8673872006191</v>
      </c>
      <c r="Z70">
        <v>19.5199858066054</v>
      </c>
      <c r="AA70">
        <v>3.20471600693783</v>
      </c>
      <c r="AB70">
        <v>10.5934036211863</v>
      </c>
      <c r="AC70">
        <v>16.2211483472618</v>
      </c>
      <c r="AD70">
        <v>18.9634734750478</v>
      </c>
      <c r="AE70">
        <v>19.7913830486332</v>
      </c>
      <c r="AF70">
        <v>23.1720022857002</v>
      </c>
      <c r="AG70">
        <v>39.0112141446699</v>
      </c>
      <c r="AH70">
        <v>38.8149162806672</v>
      </c>
      <c r="AI70">
        <v>24.2971665076991</v>
      </c>
      <c r="AJ70">
        <v>24.7827061422544</v>
      </c>
      <c r="AK70">
        <v>35.5370736123935</v>
      </c>
      <c r="AL70">
        <v>34.1812931413973</v>
      </c>
      <c r="AM70">
        <v>48.0759482571896</v>
      </c>
      <c r="AN70">
        <v>51.6386400838561</v>
      </c>
      <c r="AO70">
        <v>49.7286261335606</v>
      </c>
      <c r="AP70">
        <v>22.5937553963936</v>
      </c>
      <c r="AQ70">
        <v>42.2053252416731</v>
      </c>
      <c r="AR70">
        <v>13.619787786402</v>
      </c>
      <c r="AS70">
        <v>23.4263299045437</v>
      </c>
      <c r="AT70">
        <v>28.1338589780297</v>
      </c>
      <c r="AU70">
        <v>19.0663222376296</v>
      </c>
      <c r="AV70">
        <v>27.45568770034</v>
      </c>
      <c r="AW70">
        <v>40.1221780781132</v>
      </c>
      <c r="AX70">
        <v>7.1314485707498</v>
      </c>
      <c r="AY70">
        <v>21.613530328651</v>
      </c>
      <c r="AZ70">
        <v>6.84691168775777</v>
      </c>
      <c r="BA70">
        <v>22.0544800521015</v>
      </c>
      <c r="BB70">
        <v>15.2460370281102</v>
      </c>
      <c r="BC70">
        <v>6.50234892760879</v>
      </c>
      <c r="BD70">
        <v>34.5297823180254</v>
      </c>
      <c r="BE70">
        <v>21.2551082804357</v>
      </c>
      <c r="BF70">
        <v>44.4369080781626</v>
      </c>
      <c r="BG70">
        <v>45.9995652652203</v>
      </c>
      <c r="BH70">
        <v>41.0152962032929</v>
      </c>
      <c r="BI70">
        <v>54.2702213339898</v>
      </c>
      <c r="BJ70">
        <v>53.7158947532154</v>
      </c>
      <c r="BK70">
        <v>53.4283598998069</v>
      </c>
      <c r="BL70">
        <v>57.4997621428469</v>
      </c>
      <c r="BM70">
        <v>54.4795856653045</v>
      </c>
      <c r="BN70">
        <v>58.5506587302031</v>
      </c>
      <c r="BO70">
        <v>69.0560923234399</v>
      </c>
      <c r="BP70">
        <v>54.5332782033278</v>
      </c>
    </row>
    <row r="71" spans="1:69">
      <c r="A71" s="1" t="s">
        <v>129</v>
      </c>
      <c r="B71">
        <v>25.1109509828385</v>
      </c>
      <c r="C71">
        <v>39.8066861805715</v>
      </c>
      <c r="D71">
        <v>24.2325264127725</v>
      </c>
      <c r="E71">
        <v>32.582156169088</v>
      </c>
      <c r="F71">
        <v>30.2600796694789</v>
      </c>
      <c r="G71">
        <v>35.1390928551249</v>
      </c>
      <c r="H71">
        <v>47.1396287476084</v>
      </c>
      <c r="I71">
        <v>47.5319255187476</v>
      </c>
      <c r="J71">
        <v>30.4015888845043</v>
      </c>
      <c r="K71">
        <v>38.1863712326296</v>
      </c>
      <c r="L71">
        <v>32.2514575814463</v>
      </c>
      <c r="M71">
        <v>31.7561648567609</v>
      </c>
      <c r="N71">
        <v>39.8355455888915</v>
      </c>
      <c r="O71">
        <v>49.7933357505935</v>
      </c>
      <c r="P71">
        <v>36.0643124283177</v>
      </c>
      <c r="Q71">
        <v>41.880733546561</v>
      </c>
      <c r="R71">
        <v>43.8185242424155</v>
      </c>
      <c r="S71">
        <v>43.1125198630169</v>
      </c>
      <c r="T71">
        <v>39.7387461225801</v>
      </c>
      <c r="U71">
        <v>48.4446205004478</v>
      </c>
      <c r="V71">
        <v>37.2283640032258</v>
      </c>
      <c r="W71">
        <v>22.9087289970751</v>
      </c>
      <c r="X71">
        <v>24.3460788301739</v>
      </c>
      <c r="Y71">
        <v>38.2753022165089</v>
      </c>
      <c r="Z71">
        <v>33.3905708241476</v>
      </c>
      <c r="AA71">
        <v>7.00208741757997</v>
      </c>
      <c r="AB71">
        <v>25.2084707208205</v>
      </c>
      <c r="AC71">
        <v>32.535328978671</v>
      </c>
      <c r="AD71">
        <v>28.4380846641584</v>
      </c>
      <c r="AE71">
        <v>31.1320670359049</v>
      </c>
      <c r="AF71">
        <v>27.8530591531422</v>
      </c>
      <c r="AG71">
        <v>34.0077448686127</v>
      </c>
      <c r="AH71">
        <v>47.3563206448415</v>
      </c>
      <c r="AI71">
        <v>41.3573166866729</v>
      </c>
      <c r="AJ71">
        <v>44.7557983243264</v>
      </c>
      <c r="AK71">
        <v>45.8092502313677</v>
      </c>
      <c r="AL71">
        <v>57.9851119223838</v>
      </c>
      <c r="AM71">
        <v>49.4548144602645</v>
      </c>
      <c r="AN71">
        <v>28.1856289891938</v>
      </c>
      <c r="AO71">
        <v>54.4145122170707</v>
      </c>
      <c r="AP71">
        <v>32.70179562722</v>
      </c>
      <c r="AQ71">
        <v>48.4097472576683</v>
      </c>
      <c r="AR71">
        <v>27.2335844463396</v>
      </c>
      <c r="AS71">
        <v>50.9080079142571</v>
      </c>
      <c r="AT71">
        <v>39.9725154656277</v>
      </c>
      <c r="AU71">
        <v>29.1585210039328</v>
      </c>
      <c r="AV71">
        <v>41.5763560117527</v>
      </c>
      <c r="AW71">
        <v>54.1586416605933</v>
      </c>
      <c r="AX71">
        <v>14.6565518197414</v>
      </c>
      <c r="AY71">
        <v>33.2101105313627</v>
      </c>
      <c r="AZ71">
        <v>14.8094410721105</v>
      </c>
      <c r="BA71">
        <v>36.7554990486684</v>
      </c>
      <c r="BB71">
        <v>22.7106325655213</v>
      </c>
      <c r="BC71">
        <v>13.3945497518295</v>
      </c>
      <c r="BD71">
        <v>44.5146974275557</v>
      </c>
      <c r="BE71">
        <v>36.5422339749073</v>
      </c>
      <c r="BF71">
        <v>59.9408442370485</v>
      </c>
      <c r="BG71">
        <v>57.7048540825267</v>
      </c>
      <c r="BH71">
        <v>51.4690879501852</v>
      </c>
      <c r="BI71">
        <v>42.8637719241147</v>
      </c>
      <c r="BJ71">
        <v>45.7805610764407</v>
      </c>
      <c r="BK71">
        <v>52.3948240896233</v>
      </c>
      <c r="BL71">
        <v>52.6627610925438</v>
      </c>
      <c r="BM71">
        <v>55.8382892413349</v>
      </c>
      <c r="BN71">
        <v>52.7662274176149</v>
      </c>
      <c r="BO71">
        <v>45.9584761644586</v>
      </c>
      <c r="BP71">
        <v>35.8559230525447</v>
      </c>
      <c r="BQ71">
        <v>46.4064826226287</v>
      </c>
    </row>
    <row r="72" spans="1:70">
      <c r="A72" s="1" t="s">
        <v>130</v>
      </c>
      <c r="B72">
        <v>17.7353562269123</v>
      </c>
      <c r="C72">
        <v>24.7410776592471</v>
      </c>
      <c r="D72">
        <v>22.7687232174429</v>
      </c>
      <c r="E72">
        <v>39.8149152952909</v>
      </c>
      <c r="F72">
        <v>20.6182882332541</v>
      </c>
      <c r="G72">
        <v>27.825804222167</v>
      </c>
      <c r="H72">
        <v>25.8758240798918</v>
      </c>
      <c r="I72">
        <v>42.6096656207599</v>
      </c>
      <c r="J72">
        <v>20.2767585428648</v>
      </c>
      <c r="K72">
        <v>23.7422768667704</v>
      </c>
      <c r="L72">
        <v>35.4641370058548</v>
      </c>
      <c r="M72">
        <v>26.8251896750283</v>
      </c>
      <c r="N72">
        <v>28.967984430281</v>
      </c>
      <c r="O72">
        <v>57.6514543501769</v>
      </c>
      <c r="P72">
        <v>35.1628909065491</v>
      </c>
      <c r="Q72">
        <v>22.6236766939892</v>
      </c>
      <c r="R72">
        <v>54.6920614739844</v>
      </c>
      <c r="S72">
        <v>36.5054191628165</v>
      </c>
      <c r="T72">
        <v>36.0435256107048</v>
      </c>
      <c r="U72">
        <v>48.4669687121889</v>
      </c>
      <c r="V72">
        <v>30.0474852095057</v>
      </c>
      <c r="W72">
        <v>8.47631020625599</v>
      </c>
      <c r="X72">
        <v>11.237621509721</v>
      </c>
      <c r="Y72">
        <v>16.5513879661713</v>
      </c>
      <c r="Z72">
        <v>22.7235459301248</v>
      </c>
      <c r="AA72">
        <v>3.26021441384835</v>
      </c>
      <c r="AB72">
        <v>16.3767646523163</v>
      </c>
      <c r="AC72">
        <v>18.331342511264</v>
      </c>
      <c r="AD72">
        <v>21.9631295568046</v>
      </c>
      <c r="AE72">
        <v>22.397387020039</v>
      </c>
      <c r="AF72">
        <v>21.7320207438589</v>
      </c>
      <c r="AG72">
        <v>38.4066836984109</v>
      </c>
      <c r="AH72">
        <v>44.4909303160627</v>
      </c>
      <c r="AI72">
        <v>26.0850509969763</v>
      </c>
      <c r="AJ72">
        <v>29.5479831436194</v>
      </c>
      <c r="AK72">
        <v>50.6929737286292</v>
      </c>
      <c r="AL72">
        <v>43.8022271063199</v>
      </c>
      <c r="AM72">
        <v>48.1010125678403</v>
      </c>
      <c r="AN72">
        <v>34.3860550682248</v>
      </c>
      <c r="AO72">
        <v>51.4748129991648</v>
      </c>
      <c r="AP72">
        <v>25.7176832160455</v>
      </c>
      <c r="AQ72">
        <v>54.6674873789458</v>
      </c>
      <c r="AR72">
        <v>21.5744446508531</v>
      </c>
      <c r="AS72">
        <v>28.6754971480314</v>
      </c>
      <c r="AT72">
        <v>45.840065102231</v>
      </c>
      <c r="AU72">
        <v>18.0086738296468</v>
      </c>
      <c r="AV72">
        <v>38.5017352261113</v>
      </c>
      <c r="AW72">
        <v>53.1239648189247</v>
      </c>
      <c r="AX72">
        <v>6.44604294964721</v>
      </c>
      <c r="AY72">
        <v>21.0475037407863</v>
      </c>
      <c r="AZ72">
        <v>6.96444960365044</v>
      </c>
      <c r="BA72">
        <v>20.5245396127514</v>
      </c>
      <c r="BB72">
        <v>18.5701237562812</v>
      </c>
      <c r="BC72">
        <v>5.2890674590505</v>
      </c>
      <c r="BD72">
        <v>34.3012422809562</v>
      </c>
      <c r="BE72">
        <v>21.5849181405849</v>
      </c>
      <c r="BF72">
        <v>44.4235231305548</v>
      </c>
      <c r="BG72">
        <v>48.3064045805556</v>
      </c>
      <c r="BH72">
        <v>40.0405898327986</v>
      </c>
      <c r="BI72">
        <v>45.6527616433353</v>
      </c>
      <c r="BJ72">
        <v>48.7436316202576</v>
      </c>
      <c r="BK72">
        <v>61.3016386493535</v>
      </c>
      <c r="BL72">
        <v>61.9204319659222</v>
      </c>
      <c r="BM72">
        <v>64.5462665298668</v>
      </c>
      <c r="BN72">
        <v>69.3659606959385</v>
      </c>
      <c r="BO72">
        <v>68.5007718714149</v>
      </c>
      <c r="BP72">
        <v>45.0576799593087</v>
      </c>
      <c r="BQ72">
        <v>56.2805165440085</v>
      </c>
      <c r="BR72">
        <v>52.1727366552691</v>
      </c>
    </row>
    <row r="73" spans="1:71">
      <c r="A73" s="1" t="s">
        <v>131</v>
      </c>
      <c r="B73">
        <v>22.6772792414523</v>
      </c>
      <c r="C73">
        <v>32.950242696468</v>
      </c>
      <c r="D73">
        <v>24.9365835036893</v>
      </c>
      <c r="E73">
        <v>37.3532714020596</v>
      </c>
      <c r="F73">
        <v>27.5403560292069</v>
      </c>
      <c r="G73">
        <v>39.317875516517</v>
      </c>
      <c r="H73">
        <v>37.6306926540625</v>
      </c>
      <c r="I73">
        <v>44.5209685345455</v>
      </c>
      <c r="J73">
        <v>29.0494931304853</v>
      </c>
      <c r="K73">
        <v>31.3756335748387</v>
      </c>
      <c r="L73">
        <v>27.4359313538776</v>
      </c>
      <c r="M73">
        <v>22.9176006214102</v>
      </c>
      <c r="N73">
        <v>47.8768539016565</v>
      </c>
      <c r="O73">
        <v>52.0836991614393</v>
      </c>
      <c r="P73">
        <v>48.6658065260625</v>
      </c>
      <c r="Q73">
        <v>33.3000278889375</v>
      </c>
      <c r="R73">
        <v>57.903664347363</v>
      </c>
      <c r="S73">
        <v>41.3762271145507</v>
      </c>
      <c r="T73">
        <v>46.3442096523972</v>
      </c>
      <c r="U73">
        <v>56.0413994944343</v>
      </c>
      <c r="V73">
        <v>37.7041927559666</v>
      </c>
      <c r="W73">
        <v>12.3704169408849</v>
      </c>
      <c r="X73">
        <v>18.9560697452037</v>
      </c>
      <c r="Y73">
        <v>27.7110333152049</v>
      </c>
      <c r="Z73">
        <v>31.0636852956786</v>
      </c>
      <c r="AA73">
        <v>9.09910012842273</v>
      </c>
      <c r="AB73">
        <v>20.8271722565364</v>
      </c>
      <c r="AC73">
        <v>28.6883015277769</v>
      </c>
      <c r="AD73">
        <v>19.0314531426258</v>
      </c>
      <c r="AE73">
        <v>28.3866947235012</v>
      </c>
      <c r="AF73">
        <v>30.0794882745637</v>
      </c>
      <c r="AG73">
        <v>38.2293153083867</v>
      </c>
      <c r="AH73">
        <v>45.6994720274236</v>
      </c>
      <c r="AI73">
        <v>37.9985327100601</v>
      </c>
      <c r="AJ73">
        <v>39.5990372615427</v>
      </c>
      <c r="AK73">
        <v>48.9130547435917</v>
      </c>
      <c r="AL73">
        <v>50.7034665204632</v>
      </c>
      <c r="AM73">
        <v>43.8715346190218</v>
      </c>
      <c r="AN73">
        <v>24.0346743802289</v>
      </c>
      <c r="AO73">
        <v>47.4208670681011</v>
      </c>
      <c r="AP73">
        <v>38.3679582049004</v>
      </c>
      <c r="AQ73">
        <v>57.9320127638094</v>
      </c>
      <c r="AR73">
        <v>34.7110189448278</v>
      </c>
      <c r="AS73">
        <v>33.8363831204307</v>
      </c>
      <c r="AT73">
        <v>47.3698779133649</v>
      </c>
      <c r="AU73">
        <v>25.7093954675714</v>
      </c>
      <c r="AV73">
        <v>44.3723964746817</v>
      </c>
      <c r="AW73">
        <v>55.7159558465132</v>
      </c>
      <c r="AX73">
        <v>10.9016156234828</v>
      </c>
      <c r="AY73">
        <v>28.0140301885274</v>
      </c>
      <c r="AZ73">
        <v>8.54878869493633</v>
      </c>
      <c r="BA73">
        <v>26.4435349126549</v>
      </c>
      <c r="BB73">
        <v>27.3981276498571</v>
      </c>
      <c r="BC73">
        <v>8.39299577326548</v>
      </c>
      <c r="BD73">
        <v>35.8995022016858</v>
      </c>
      <c r="BE73">
        <v>30.599203952911</v>
      </c>
      <c r="BF73">
        <v>51.109355371487</v>
      </c>
      <c r="BG73">
        <v>48.8751267868689</v>
      </c>
      <c r="BH73">
        <v>52.4514939997858</v>
      </c>
      <c r="BI73">
        <v>35.2220640331189</v>
      </c>
      <c r="BJ73">
        <v>40.4112515251596</v>
      </c>
      <c r="BK73">
        <v>53.2666963304956</v>
      </c>
      <c r="BL73">
        <v>52.9314490936749</v>
      </c>
      <c r="BM73">
        <v>59.574649527249</v>
      </c>
      <c r="BN73">
        <v>65.8947560680311</v>
      </c>
      <c r="BO73">
        <v>51.8266333695349</v>
      </c>
      <c r="BP73">
        <v>32.5530945253471</v>
      </c>
      <c r="BQ73">
        <v>41.113052692131</v>
      </c>
      <c r="BR73">
        <v>57.1986112258356</v>
      </c>
      <c r="BS73">
        <v>58.925455823174</v>
      </c>
    </row>
    <row r="74" spans="1:72">
      <c r="A74" s="1" t="s">
        <v>132</v>
      </c>
      <c r="B74">
        <v>21.5780352358511</v>
      </c>
      <c r="C74">
        <v>34.0749961623287</v>
      </c>
      <c r="D74">
        <v>22.5230236914246</v>
      </c>
      <c r="E74">
        <v>33.310445160461</v>
      </c>
      <c r="F74">
        <v>17.2742093681211</v>
      </c>
      <c r="G74">
        <v>34.353957674526</v>
      </c>
      <c r="H74">
        <v>31.8038410056717</v>
      </c>
      <c r="I74">
        <v>45.3716782417375</v>
      </c>
      <c r="J74">
        <v>39.498007009206</v>
      </c>
      <c r="K74">
        <v>29.8555037894782</v>
      </c>
      <c r="L74">
        <v>27.7930159939448</v>
      </c>
      <c r="M74">
        <v>22.023663330617</v>
      </c>
      <c r="N74">
        <v>42.6257197211618</v>
      </c>
      <c r="O74">
        <v>53.2577062932344</v>
      </c>
      <c r="P74">
        <v>54.0441283569831</v>
      </c>
      <c r="Q74">
        <v>33.2964657607134</v>
      </c>
      <c r="R74">
        <v>61.706244799202</v>
      </c>
      <c r="S74">
        <v>43.0214339625698</v>
      </c>
      <c r="T74">
        <v>53.2775176376433</v>
      </c>
      <c r="U74">
        <v>50.8995987225194</v>
      </c>
      <c r="V74">
        <v>36.0678810360288</v>
      </c>
      <c r="W74">
        <v>15.4662661671245</v>
      </c>
      <c r="X74">
        <v>20.8930672870912</v>
      </c>
      <c r="Y74">
        <v>28.9462804185786</v>
      </c>
      <c r="Z74">
        <v>31.4943927282932</v>
      </c>
      <c r="AA74">
        <v>5.26094902934423</v>
      </c>
      <c r="AB74">
        <v>22.4880789018204</v>
      </c>
      <c r="AC74">
        <v>25.9175747514701</v>
      </c>
      <c r="AD74">
        <v>19.2268645709021</v>
      </c>
      <c r="AE74">
        <v>22.222944993531</v>
      </c>
      <c r="AF74">
        <v>32.7862570129504</v>
      </c>
      <c r="AG74">
        <v>33.3250477164542</v>
      </c>
      <c r="AH74">
        <v>40.6477871917699</v>
      </c>
      <c r="AI74">
        <v>39.7884564513293</v>
      </c>
      <c r="AJ74">
        <v>38.5489077974379</v>
      </c>
      <c r="AK74">
        <v>48.977952004846</v>
      </c>
      <c r="AL74">
        <v>53.9339149911431</v>
      </c>
      <c r="AM74">
        <v>50.8771994234475</v>
      </c>
      <c r="AN74">
        <v>26.7128622252849</v>
      </c>
      <c r="AO74">
        <v>46.9507249107347</v>
      </c>
      <c r="AP74">
        <v>36.7468607700729</v>
      </c>
      <c r="AQ74">
        <v>55.3395948474214</v>
      </c>
      <c r="AR74">
        <v>30.1511403411935</v>
      </c>
      <c r="AS74">
        <v>35.0269148557816</v>
      </c>
      <c r="AT74">
        <v>46.4447575067707</v>
      </c>
      <c r="AU74">
        <v>25.1679035870155</v>
      </c>
      <c r="AV74">
        <v>50.3624394449887</v>
      </c>
      <c r="AW74">
        <v>54.968985881158</v>
      </c>
      <c r="AX74">
        <v>13.29258535677</v>
      </c>
      <c r="AY74">
        <v>23.8434636521131</v>
      </c>
      <c r="AZ74">
        <v>11.1785232101349</v>
      </c>
      <c r="BA74">
        <v>31.8928775613217</v>
      </c>
      <c r="BB74">
        <v>27.8686798856318</v>
      </c>
      <c r="BC74">
        <v>10.1545089158163</v>
      </c>
      <c r="BD74">
        <v>35.0085301569686</v>
      </c>
      <c r="BE74">
        <v>31.4502926822474</v>
      </c>
      <c r="BF74">
        <v>57.7718355584899</v>
      </c>
      <c r="BG74">
        <v>53.7477180065955</v>
      </c>
      <c r="BH74">
        <v>50.4402809640449</v>
      </c>
      <c r="BI74">
        <v>40.7120703969903</v>
      </c>
      <c r="BJ74">
        <v>41.3656840615846</v>
      </c>
      <c r="BK74">
        <v>56.6414258651226</v>
      </c>
      <c r="BL74">
        <v>53.5454117881088</v>
      </c>
      <c r="BM74">
        <v>60.401148242695</v>
      </c>
      <c r="BN74">
        <v>64.5786361569584</v>
      </c>
      <c r="BO74">
        <v>55.1384747630532</v>
      </c>
      <c r="BP74">
        <v>36.2402035837973</v>
      </c>
      <c r="BQ74">
        <v>46.9760614035408</v>
      </c>
      <c r="BR74">
        <v>56.1496383412751</v>
      </c>
      <c r="BS74">
        <v>60.1427214943395</v>
      </c>
      <c r="BT74">
        <v>71.6430673363116</v>
      </c>
    </row>
    <row r="75" spans="1:73">
      <c r="A75" s="1" t="s">
        <v>133</v>
      </c>
      <c r="B75">
        <v>22.7370839289724</v>
      </c>
      <c r="C75">
        <v>26.7082611286965</v>
      </c>
      <c r="D75">
        <v>25.4568348229884</v>
      </c>
      <c r="E75">
        <v>32.441122747508</v>
      </c>
      <c r="F75">
        <v>22.8531809420109</v>
      </c>
      <c r="G75">
        <v>33.0076672573743</v>
      </c>
      <c r="H75">
        <v>27.8000425338339</v>
      </c>
      <c r="I75">
        <v>48.0341627333491</v>
      </c>
      <c r="J75">
        <v>28.6672093386495</v>
      </c>
      <c r="K75">
        <v>31.1967678243176</v>
      </c>
      <c r="L75">
        <v>31.0544868147656</v>
      </c>
      <c r="M75">
        <v>24.9335116103714</v>
      </c>
      <c r="N75">
        <v>35.56995249723</v>
      </c>
      <c r="O75">
        <v>50.0476943958856</v>
      </c>
      <c r="P75">
        <v>43.3007839377798</v>
      </c>
      <c r="Q75">
        <v>27.0036681198599</v>
      </c>
      <c r="R75">
        <v>56.1960922476552</v>
      </c>
      <c r="S75">
        <v>40.5170684389518</v>
      </c>
      <c r="T75">
        <v>42.8228149150788</v>
      </c>
      <c r="U75">
        <v>45.9972479000189</v>
      </c>
      <c r="V75">
        <v>28.7510932668998</v>
      </c>
      <c r="W75">
        <v>8.60734564449503</v>
      </c>
      <c r="X75">
        <v>14.6412843979472</v>
      </c>
      <c r="Y75">
        <v>19.0904692501997</v>
      </c>
      <c r="Z75">
        <v>29.9605012338467</v>
      </c>
      <c r="AA75">
        <v>7.00718491932464</v>
      </c>
      <c r="AB75">
        <v>18.890833965083</v>
      </c>
      <c r="AC75">
        <v>23.7958409408396</v>
      </c>
      <c r="AD75">
        <v>21.7619581188938</v>
      </c>
      <c r="AE75">
        <v>23.434022437105</v>
      </c>
      <c r="AF75">
        <v>25.0827224166323</v>
      </c>
      <c r="AG75">
        <v>31.0563693373254</v>
      </c>
      <c r="AH75">
        <v>39.1475499139156</v>
      </c>
      <c r="AI75">
        <v>31.2449855016564</v>
      </c>
      <c r="AJ75">
        <v>32.7279003397914</v>
      </c>
      <c r="AK75">
        <v>49.4258953195854</v>
      </c>
      <c r="AL75">
        <v>45.3143577923607</v>
      </c>
      <c r="AM75">
        <v>48.555455530615</v>
      </c>
      <c r="AN75">
        <v>33.0787803608083</v>
      </c>
      <c r="AO75">
        <v>44.2017311216851</v>
      </c>
      <c r="AP75">
        <v>33.798757332309</v>
      </c>
      <c r="AQ75">
        <v>53.867454386422</v>
      </c>
      <c r="AR75">
        <v>23.3964354539226</v>
      </c>
      <c r="AS75">
        <v>31.8560010532333</v>
      </c>
      <c r="AT75">
        <v>50.0997196672025</v>
      </c>
      <c r="AU75">
        <v>17.1583683259772</v>
      </c>
      <c r="AV75">
        <v>45.0529355099523</v>
      </c>
      <c r="AW75">
        <v>49.5571444907558</v>
      </c>
      <c r="AX75">
        <v>5.93318919832956</v>
      </c>
      <c r="AY75">
        <v>20.4959925526098</v>
      </c>
      <c r="AZ75">
        <v>9.24305599632503</v>
      </c>
      <c r="BA75">
        <v>22.6103927026112</v>
      </c>
      <c r="BB75">
        <v>17.8728296214143</v>
      </c>
      <c r="BC75">
        <v>11.0234824590058</v>
      </c>
      <c r="BD75">
        <v>36.8663287144056</v>
      </c>
      <c r="BE75">
        <v>22.1949003574087</v>
      </c>
      <c r="BF75">
        <v>48.9148012418772</v>
      </c>
      <c r="BG75">
        <v>48.3955915295168</v>
      </c>
      <c r="BH75">
        <v>43.2337547231734</v>
      </c>
      <c r="BI75">
        <v>45.4094218879909</v>
      </c>
      <c r="BJ75">
        <v>42.8711221529317</v>
      </c>
      <c r="BK75">
        <v>58.2373634494279</v>
      </c>
      <c r="BL75">
        <v>59.6356489986918</v>
      </c>
      <c r="BM75">
        <v>62.6131238736261</v>
      </c>
      <c r="BN75">
        <v>67.7531052615438</v>
      </c>
      <c r="BO75">
        <v>61.5273051839513</v>
      </c>
      <c r="BP75">
        <v>43.809318828678</v>
      </c>
      <c r="BQ75">
        <v>53.3081180432285</v>
      </c>
      <c r="BR75">
        <v>58.3470423105164</v>
      </c>
      <c r="BS75">
        <v>67.9738954179886</v>
      </c>
      <c r="BT75">
        <v>63.2097492993964</v>
      </c>
      <c r="BU75">
        <v>70.6479278688135</v>
      </c>
    </row>
    <row r="76" spans="1:74">
      <c r="A76" s="1" t="s">
        <v>134</v>
      </c>
      <c r="B76">
        <v>28.4875256844937</v>
      </c>
      <c r="C76">
        <v>42.1511447909651</v>
      </c>
      <c r="D76">
        <v>31.6736755991802</v>
      </c>
      <c r="E76">
        <v>18.2445554853634</v>
      </c>
      <c r="F76">
        <v>27.0698966282732</v>
      </c>
      <c r="G76">
        <v>33.1568099962714</v>
      </c>
      <c r="H76">
        <v>37.5185400439928</v>
      </c>
      <c r="I76">
        <v>32.5690606356569</v>
      </c>
      <c r="J76">
        <v>41.0526406795607</v>
      </c>
      <c r="K76">
        <v>33.2723832254419</v>
      </c>
      <c r="L76">
        <v>25.7375354698794</v>
      </c>
      <c r="M76">
        <v>22.8881131503764</v>
      </c>
      <c r="N76">
        <v>26.2046305193773</v>
      </c>
      <c r="O76">
        <v>35.6481008010548</v>
      </c>
      <c r="P76">
        <v>29.834929290841</v>
      </c>
      <c r="Q76">
        <v>48.0015299294576</v>
      </c>
      <c r="R76">
        <v>26.2430348093401</v>
      </c>
      <c r="S76">
        <v>50.7472985763967</v>
      </c>
      <c r="T76">
        <v>30.0572719531576</v>
      </c>
      <c r="U76">
        <v>31.5174413485654</v>
      </c>
      <c r="V76">
        <v>31.0407655972171</v>
      </c>
      <c r="W76">
        <v>36.7687946218641</v>
      </c>
      <c r="X76">
        <v>37.4649506043439</v>
      </c>
      <c r="Y76">
        <v>42.7443483506845</v>
      </c>
      <c r="Z76">
        <v>41.6145509500117</v>
      </c>
      <c r="AA76">
        <v>10.2093711693852</v>
      </c>
      <c r="AB76">
        <v>34.6444127494293</v>
      </c>
      <c r="AC76">
        <v>33.3386333244916</v>
      </c>
      <c r="AD76">
        <v>27.9047533304783</v>
      </c>
      <c r="AE76">
        <v>27.9807386798761</v>
      </c>
      <c r="AF76">
        <v>33.0547209911192</v>
      </c>
      <c r="AG76">
        <v>27.1674529404281</v>
      </c>
      <c r="AH76">
        <v>43.8820672777406</v>
      </c>
      <c r="AI76">
        <v>43.1079340001072</v>
      </c>
      <c r="AJ76">
        <v>36.2492501461555</v>
      </c>
      <c r="AK76">
        <v>34.3465737035302</v>
      </c>
      <c r="AL76">
        <v>40.8889340622069</v>
      </c>
      <c r="AM76">
        <v>36.7441802509986</v>
      </c>
      <c r="AN76">
        <v>23.3286034648757</v>
      </c>
      <c r="AO76">
        <v>42.4154863242859</v>
      </c>
      <c r="AP76">
        <v>34.1672773347418</v>
      </c>
      <c r="AQ76">
        <v>29.2497168367506</v>
      </c>
      <c r="AR76">
        <v>26.6155335563352</v>
      </c>
      <c r="AS76">
        <v>44.0790732237745</v>
      </c>
      <c r="AT76">
        <v>25.749888398003</v>
      </c>
      <c r="AU76">
        <v>25.3533226873496</v>
      </c>
      <c r="AV76">
        <v>32.7898269603726</v>
      </c>
      <c r="AW76">
        <v>42.8876080272678</v>
      </c>
      <c r="AX76">
        <v>27.0548779922716</v>
      </c>
      <c r="AY76">
        <v>27.0501915907355</v>
      </c>
      <c r="AZ76">
        <v>21.410816125115</v>
      </c>
      <c r="BA76">
        <v>42.8123834300473</v>
      </c>
      <c r="BB76">
        <v>24.2779459370589</v>
      </c>
      <c r="BC76">
        <v>16.7374665713618</v>
      </c>
      <c r="BD76">
        <v>35.279538902416</v>
      </c>
      <c r="BE76">
        <v>47.5855096210492</v>
      </c>
      <c r="BF76">
        <v>50.9130885340329</v>
      </c>
      <c r="BG76">
        <v>52.1653740034819</v>
      </c>
      <c r="BH76">
        <v>49.0127040527989</v>
      </c>
      <c r="BI76">
        <v>33.6731778281022</v>
      </c>
      <c r="BJ76">
        <v>37.3682360694021</v>
      </c>
      <c r="BK76">
        <v>36.9724661746734</v>
      </c>
      <c r="BL76">
        <v>36.0885776112271</v>
      </c>
      <c r="BM76">
        <v>43.2298552853021</v>
      </c>
      <c r="BN76">
        <v>33.9682630284742</v>
      </c>
      <c r="BO76">
        <v>30.9351760920684</v>
      </c>
      <c r="BP76">
        <v>22.4794869362734</v>
      </c>
      <c r="BQ76">
        <v>35.4921366873557</v>
      </c>
      <c r="BR76">
        <v>56.1904836058386</v>
      </c>
      <c r="BS76">
        <v>32.2193277951136</v>
      </c>
      <c r="BT76">
        <v>34.7380784907777</v>
      </c>
      <c r="BU76">
        <v>43.3533473567523</v>
      </c>
      <c r="BV76">
        <v>36.516872571685</v>
      </c>
    </row>
    <row r="77" spans="1:75">
      <c r="A77" s="1" t="s">
        <v>135</v>
      </c>
      <c r="B77">
        <v>25.3207794841774</v>
      </c>
      <c r="C77">
        <v>29.707553999369</v>
      </c>
      <c r="D77">
        <v>30.2893457296507</v>
      </c>
      <c r="E77">
        <v>40.1496838587037</v>
      </c>
      <c r="F77">
        <v>22.8392202138728</v>
      </c>
      <c r="G77">
        <v>33.9939093257937</v>
      </c>
      <c r="H77">
        <v>31.1262071284931</v>
      </c>
      <c r="I77">
        <v>48.8532932384857</v>
      </c>
      <c r="J77">
        <v>30.9608551945598</v>
      </c>
      <c r="K77">
        <v>30.7387748969173</v>
      </c>
      <c r="L77">
        <v>33.0372807092249</v>
      </c>
      <c r="M77">
        <v>24.3292353714105</v>
      </c>
      <c r="N77">
        <v>42.936964786388</v>
      </c>
      <c r="O77">
        <v>52.0562318412672</v>
      </c>
      <c r="P77">
        <v>46.6961355323508</v>
      </c>
      <c r="Q77">
        <v>29.5181495204726</v>
      </c>
      <c r="R77">
        <v>58.0329657209673</v>
      </c>
      <c r="S77">
        <v>41.1929796927433</v>
      </c>
      <c r="T77">
        <v>48.4413614269411</v>
      </c>
      <c r="U77">
        <v>54.3466840243656</v>
      </c>
      <c r="V77">
        <v>31.4430971162956</v>
      </c>
      <c r="W77">
        <v>9.27545297846846</v>
      </c>
      <c r="X77">
        <v>13.477519828584</v>
      </c>
      <c r="Y77">
        <v>21.0609340721337</v>
      </c>
      <c r="Z77">
        <v>29.9050324666498</v>
      </c>
      <c r="AA77">
        <v>4.84077222484278</v>
      </c>
      <c r="AB77">
        <v>18.1735769773728</v>
      </c>
      <c r="AC77">
        <v>25.8960607630059</v>
      </c>
      <c r="AD77">
        <v>20.8796295017295</v>
      </c>
      <c r="AE77">
        <v>25.665424777777</v>
      </c>
      <c r="AF77">
        <v>28.9003510103446</v>
      </c>
      <c r="AG77">
        <v>32.0252005236856</v>
      </c>
      <c r="AH77">
        <v>39.0643968815818</v>
      </c>
      <c r="AI77">
        <v>34.2705121247574</v>
      </c>
      <c r="AJ77">
        <v>35.2311231662702</v>
      </c>
      <c r="AK77">
        <v>49.8263977127653</v>
      </c>
      <c r="AL77">
        <v>47.2805001633124</v>
      </c>
      <c r="AM77">
        <v>45.7901208328209</v>
      </c>
      <c r="AN77">
        <v>28.4667713687239</v>
      </c>
      <c r="AO77">
        <v>44.7117229430039</v>
      </c>
      <c r="AP77">
        <v>34.3823127305902</v>
      </c>
      <c r="AQ77">
        <v>53.526649917938</v>
      </c>
      <c r="AR77">
        <v>28.1398875274561</v>
      </c>
      <c r="AS77">
        <v>32.7405379503366</v>
      </c>
      <c r="AT77">
        <v>47.1812769701646</v>
      </c>
      <c r="AU77">
        <v>24.0024840732657</v>
      </c>
      <c r="AV77">
        <v>47.5534889004174</v>
      </c>
      <c r="AW77">
        <v>56.0244816675398</v>
      </c>
      <c r="AX77">
        <v>6.58846894876014</v>
      </c>
      <c r="AY77">
        <v>24.7071172817346</v>
      </c>
      <c r="AZ77">
        <v>10.2972497971601</v>
      </c>
      <c r="BA77">
        <v>27.7489714238376</v>
      </c>
      <c r="BB77">
        <v>25.6565317418392</v>
      </c>
      <c r="BC77">
        <v>8.44169059506534</v>
      </c>
      <c r="BD77">
        <v>34.8526767058168</v>
      </c>
      <c r="BE77">
        <v>24.6856799695275</v>
      </c>
      <c r="BF77">
        <v>52.9503464334727</v>
      </c>
      <c r="BG77">
        <v>48.689008842473</v>
      </c>
      <c r="BH77">
        <v>42.1433932225597</v>
      </c>
      <c r="BI77">
        <v>43.1389664794066</v>
      </c>
      <c r="BJ77">
        <v>43.5127624624508</v>
      </c>
      <c r="BK77">
        <v>55.7046345500569</v>
      </c>
      <c r="BL77">
        <v>55.7662931192419</v>
      </c>
      <c r="BM77">
        <v>62.314854006125</v>
      </c>
      <c r="BN77">
        <v>66.5137477719727</v>
      </c>
      <c r="BO77">
        <v>56.2585996222548</v>
      </c>
      <c r="BP77">
        <v>42.6499686979779</v>
      </c>
      <c r="BQ77">
        <v>46.853579395589</v>
      </c>
      <c r="BR77">
        <v>55.9010528147316</v>
      </c>
      <c r="BS77">
        <v>65.3830847242416</v>
      </c>
      <c r="BT77">
        <v>70.411275829192</v>
      </c>
      <c r="BU77">
        <v>71.1786569767271</v>
      </c>
      <c r="BV77">
        <v>70.8035047633909</v>
      </c>
      <c r="BW77">
        <v>32.9380967810667</v>
      </c>
    </row>
    <row r="78" spans="1:76">
      <c r="A78" s="1" t="s">
        <v>136</v>
      </c>
      <c r="B78">
        <v>21.0410944617904</v>
      </c>
      <c r="C78">
        <v>28.3684764093407</v>
      </c>
      <c r="D78">
        <v>24.2121985077501</v>
      </c>
      <c r="E78">
        <v>32.2381074305394</v>
      </c>
      <c r="F78">
        <v>24.0909285784414</v>
      </c>
      <c r="G78">
        <v>34.5185285229416</v>
      </c>
      <c r="H78">
        <v>34.9554719203193</v>
      </c>
      <c r="I78">
        <v>46.5693153307629</v>
      </c>
      <c r="J78">
        <v>29.5641658593941</v>
      </c>
      <c r="K78">
        <v>30.0124874706051</v>
      </c>
      <c r="L78">
        <v>31.2990171378723</v>
      </c>
      <c r="M78">
        <v>23.3196454219316</v>
      </c>
      <c r="N78">
        <v>41.1169351358731</v>
      </c>
      <c r="O78">
        <v>53.6862111420739</v>
      </c>
      <c r="P78">
        <v>48.8986544848612</v>
      </c>
      <c r="Q78">
        <v>28.2100015961153</v>
      </c>
      <c r="R78">
        <v>58.7220827649288</v>
      </c>
      <c r="S78">
        <v>43.3253244025823</v>
      </c>
      <c r="T78">
        <v>46.4837926811303</v>
      </c>
      <c r="U78">
        <v>53.2858112848019</v>
      </c>
      <c r="V78">
        <v>37.0921825677288</v>
      </c>
      <c r="W78">
        <v>11.9334930163632</v>
      </c>
      <c r="X78">
        <v>15.641549086243</v>
      </c>
      <c r="Y78">
        <v>22.9490691951937</v>
      </c>
      <c r="Z78">
        <v>29.0237267306326</v>
      </c>
      <c r="AA78">
        <v>4.66544480877641</v>
      </c>
      <c r="AB78">
        <v>17.5763945317443</v>
      </c>
      <c r="AC78">
        <v>25.3941185410428</v>
      </c>
      <c r="AD78">
        <v>17.2732086137001</v>
      </c>
      <c r="AE78">
        <v>20.1366181328052</v>
      </c>
      <c r="AF78">
        <v>28.5343164806456</v>
      </c>
      <c r="AG78">
        <v>29.6250455869597</v>
      </c>
      <c r="AH78">
        <v>41.0240052320853</v>
      </c>
      <c r="AI78">
        <v>33.3204685727717</v>
      </c>
      <c r="AJ78">
        <v>34.8774336819844</v>
      </c>
      <c r="AK78">
        <v>46.9326007060644</v>
      </c>
      <c r="AL78">
        <v>48.0587758286898</v>
      </c>
      <c r="AM78">
        <v>44.4412172737209</v>
      </c>
      <c r="AN78">
        <v>27.4696466792954</v>
      </c>
      <c r="AO78">
        <v>51.4127211271075</v>
      </c>
      <c r="AP78">
        <v>32.0409362744459</v>
      </c>
      <c r="AQ78">
        <v>54.1412693839815</v>
      </c>
      <c r="AR78">
        <v>29.6935150494918</v>
      </c>
      <c r="AS78">
        <v>31.7649140759513</v>
      </c>
      <c r="AT78">
        <v>46.863233459612</v>
      </c>
      <c r="AU78">
        <v>22.8571486826971</v>
      </c>
      <c r="AV78">
        <v>43.8439697618353</v>
      </c>
      <c r="AW78">
        <v>54.1554701477159</v>
      </c>
      <c r="AX78">
        <v>9.10604176441059</v>
      </c>
      <c r="AY78">
        <v>26.7676070773889</v>
      </c>
      <c r="AZ78">
        <v>9.92893620032002</v>
      </c>
      <c r="BA78">
        <v>26.9044065309975</v>
      </c>
      <c r="BB78">
        <v>23.9643906295921</v>
      </c>
      <c r="BC78">
        <v>7.51359118550806</v>
      </c>
      <c r="BD78">
        <v>43.6989268055252</v>
      </c>
      <c r="BE78">
        <v>26.0847905446796</v>
      </c>
      <c r="BF78">
        <v>51.6255987463729</v>
      </c>
      <c r="BG78">
        <v>49.8498791785555</v>
      </c>
      <c r="BH78">
        <v>50.0023532090574</v>
      </c>
      <c r="BI78">
        <v>38.4466830412648</v>
      </c>
      <c r="BJ78">
        <v>48.8557285079465</v>
      </c>
      <c r="BK78">
        <v>61.0367084717931</v>
      </c>
      <c r="BL78">
        <v>58.2033213181198</v>
      </c>
      <c r="BM78">
        <v>70.0155194493433</v>
      </c>
      <c r="BN78">
        <v>69.0652505698796</v>
      </c>
      <c r="BO78">
        <v>67.1456085772111</v>
      </c>
      <c r="BP78">
        <v>38.8189216823552</v>
      </c>
      <c r="BQ78">
        <v>54.9888616918533</v>
      </c>
      <c r="BR78">
        <v>59.9661941726769</v>
      </c>
      <c r="BS78">
        <v>69.3278971187975</v>
      </c>
      <c r="BT78">
        <v>69.0103850653921</v>
      </c>
      <c r="BU78">
        <v>66.5879725310006</v>
      </c>
      <c r="BV78">
        <v>71.4108600233193</v>
      </c>
      <c r="BW78">
        <v>38.6322482099905</v>
      </c>
      <c r="BX78">
        <v>71.0918952240904</v>
      </c>
    </row>
    <row r="79" spans="1:77">
      <c r="A79" s="1" t="s">
        <v>137</v>
      </c>
      <c r="B79">
        <v>8.100623274133</v>
      </c>
      <c r="C79">
        <v>13.3741180567781</v>
      </c>
      <c r="D79">
        <v>0</v>
      </c>
      <c r="E79">
        <v>12.2088293412174</v>
      </c>
      <c r="F79">
        <v>0</v>
      </c>
      <c r="G79">
        <v>9.58571206654349</v>
      </c>
      <c r="H79">
        <v>11.7655877364342</v>
      </c>
      <c r="I79">
        <v>13.1750510481653</v>
      </c>
      <c r="J79">
        <v>10.8281557406597</v>
      </c>
      <c r="K79">
        <v>15.23399903147</v>
      </c>
      <c r="L79">
        <v>4.68493730181747</v>
      </c>
      <c r="M79">
        <v>5.15851618187494</v>
      </c>
      <c r="N79">
        <v>9.52141579728219</v>
      </c>
      <c r="O79">
        <v>8.37035047641743</v>
      </c>
      <c r="P79">
        <v>8.95274211547013</v>
      </c>
      <c r="Q79">
        <v>14.0354746459347</v>
      </c>
      <c r="R79">
        <v>8.90983079130044</v>
      </c>
      <c r="S79">
        <v>8.6840950571555</v>
      </c>
      <c r="T79">
        <v>10.8693331358723</v>
      </c>
      <c r="U79">
        <v>10.0423789971072</v>
      </c>
      <c r="V79">
        <v>22.2171680989946</v>
      </c>
      <c r="W79">
        <v>0</v>
      </c>
      <c r="X79">
        <v>0</v>
      </c>
      <c r="Y79">
        <v>22.7471246292811</v>
      </c>
      <c r="Z79">
        <v>12.1202046248255</v>
      </c>
      <c r="AA79">
        <v>0</v>
      </c>
      <c r="AB79">
        <v>16.3270097915931</v>
      </c>
      <c r="AC79">
        <v>17.7494922741949</v>
      </c>
      <c r="AD79">
        <v>18.7337569146693</v>
      </c>
      <c r="AE79">
        <v>12.2187640584712</v>
      </c>
      <c r="AF79">
        <v>14.7462881094493</v>
      </c>
      <c r="AG79">
        <v>6.27305726266681</v>
      </c>
      <c r="AH79">
        <v>9.7979622905376</v>
      </c>
      <c r="AI79">
        <v>0</v>
      </c>
      <c r="AJ79">
        <v>7.41550014794269</v>
      </c>
      <c r="AK79">
        <v>10.5322882859991</v>
      </c>
      <c r="AL79">
        <v>12.8141031462039</v>
      </c>
      <c r="AM79">
        <v>5.5965224613492</v>
      </c>
      <c r="AN79">
        <v>3.32554721884698</v>
      </c>
      <c r="AO79">
        <v>6.44965116806785</v>
      </c>
      <c r="AP79">
        <v>10.1231189216053</v>
      </c>
      <c r="AQ79">
        <v>7.63988116974753</v>
      </c>
      <c r="AR79">
        <v>0</v>
      </c>
      <c r="AS79">
        <v>21.734217650721</v>
      </c>
      <c r="AT79">
        <v>11.8295377315958</v>
      </c>
      <c r="AU79">
        <v>11.1354325356256</v>
      </c>
      <c r="AV79">
        <v>10.6621359647245</v>
      </c>
      <c r="AW79">
        <v>10.9104238595725</v>
      </c>
      <c r="AX79">
        <v>0</v>
      </c>
      <c r="AY79">
        <v>14.5510135957877</v>
      </c>
      <c r="AZ79">
        <v>0</v>
      </c>
      <c r="BA79">
        <v>16.2796495079527</v>
      </c>
      <c r="BB79">
        <v>0</v>
      </c>
      <c r="BC79">
        <v>0</v>
      </c>
      <c r="BD79">
        <v>9.3422322563783</v>
      </c>
      <c r="BE79">
        <v>0</v>
      </c>
      <c r="BF79">
        <v>11.2188216069295</v>
      </c>
      <c r="BG79">
        <v>8.75376661403621</v>
      </c>
      <c r="BH79">
        <v>9.50964802292438</v>
      </c>
      <c r="BI79">
        <v>7.65467834358954</v>
      </c>
      <c r="BJ79">
        <v>5.61254002378801</v>
      </c>
      <c r="BK79">
        <v>5.4676764536283</v>
      </c>
      <c r="BL79">
        <v>6.60850170896227</v>
      </c>
      <c r="BM79">
        <v>6.10132292629282</v>
      </c>
      <c r="BN79">
        <v>6.4689697276203</v>
      </c>
      <c r="BO79">
        <v>4.87071722758888</v>
      </c>
      <c r="BP79">
        <v>3.48803529354626</v>
      </c>
      <c r="BQ79">
        <v>2.94998177730788</v>
      </c>
      <c r="BR79">
        <v>10.7724055731062</v>
      </c>
      <c r="BS79">
        <v>5.00811667048305</v>
      </c>
      <c r="BT79">
        <v>5.19205359038205</v>
      </c>
      <c r="BU79">
        <v>8.08804349165337</v>
      </c>
      <c r="BV79">
        <v>6.66876858331723</v>
      </c>
      <c r="BW79">
        <v>9.42452002977427</v>
      </c>
      <c r="BX79">
        <v>7.4408109654369</v>
      </c>
      <c r="BY79">
        <v>7.17080487656621</v>
      </c>
    </row>
    <row r="80" spans="1:78">
      <c r="A80" s="1" t="s">
        <v>138</v>
      </c>
      <c r="B80">
        <v>27.8101746365922</v>
      </c>
      <c r="C80">
        <v>44.4332889366864</v>
      </c>
      <c r="D80">
        <v>23.6230785980206</v>
      </c>
      <c r="E80">
        <v>28.9052193773865</v>
      </c>
      <c r="F80">
        <v>13.3031641338295</v>
      </c>
      <c r="G80">
        <v>25.5200631415988</v>
      </c>
      <c r="H80">
        <v>28.5298799847617</v>
      </c>
      <c r="I80">
        <v>25.9427079117435</v>
      </c>
      <c r="J80">
        <v>36.8693530462638</v>
      </c>
      <c r="K80">
        <v>33.1086193079325</v>
      </c>
      <c r="L80">
        <v>15.4918984721627</v>
      </c>
      <c r="M80">
        <v>20.2652005476859</v>
      </c>
      <c r="N80">
        <v>26.1923152315061</v>
      </c>
      <c r="O80">
        <v>25.6114354855399</v>
      </c>
      <c r="P80">
        <v>21.4146043003722</v>
      </c>
      <c r="Q80">
        <v>37.3054151324011</v>
      </c>
      <c r="R80">
        <v>19.358980823314</v>
      </c>
      <c r="S80">
        <v>24.4772563505423</v>
      </c>
      <c r="T80">
        <v>15.8804895015429</v>
      </c>
      <c r="U80">
        <v>24.3023872379638</v>
      </c>
      <c r="V80">
        <v>26.1892266887</v>
      </c>
      <c r="W80">
        <v>24.3306950906877</v>
      </c>
      <c r="X80">
        <v>25.8551114579271</v>
      </c>
      <c r="Y80">
        <v>28.797490153597</v>
      </c>
      <c r="Z80">
        <v>30.5222589093581</v>
      </c>
      <c r="AA80">
        <v>13.5760914575305</v>
      </c>
      <c r="AB80">
        <v>24.1510552726935</v>
      </c>
      <c r="AC80">
        <v>29.2466646436204</v>
      </c>
      <c r="AD80">
        <v>28.4938626805787</v>
      </c>
      <c r="AE80">
        <v>33.7528343625449</v>
      </c>
      <c r="AF80">
        <v>31.1378398621951</v>
      </c>
      <c r="AG80">
        <v>22.5544667588148</v>
      </c>
      <c r="AH80">
        <v>28.9889423972838</v>
      </c>
      <c r="AI80">
        <v>29.500555084275</v>
      </c>
      <c r="AJ80">
        <v>36.5889080192919</v>
      </c>
      <c r="AK80">
        <v>26.395502439524</v>
      </c>
      <c r="AL80">
        <v>33.0703718540921</v>
      </c>
      <c r="AM80">
        <v>27.8771904668381</v>
      </c>
      <c r="AN80">
        <v>11.0367538190156</v>
      </c>
      <c r="AO80">
        <v>37.7364327877607</v>
      </c>
      <c r="AP80">
        <v>25.9639684483272</v>
      </c>
      <c r="AQ80">
        <v>24.0511094208701</v>
      </c>
      <c r="AR80">
        <v>20.1724655766189</v>
      </c>
      <c r="AS80">
        <v>35.6376023710638</v>
      </c>
      <c r="AT80">
        <v>18.260559961541</v>
      </c>
      <c r="AU80">
        <v>28.0374717396769</v>
      </c>
      <c r="AV80">
        <v>24.6413945683931</v>
      </c>
      <c r="AW80">
        <v>33.3561821706935</v>
      </c>
      <c r="AX80">
        <v>9.72489562546861</v>
      </c>
      <c r="AY80">
        <v>38.0572630265526</v>
      </c>
      <c r="AZ80">
        <v>28.2216557696991</v>
      </c>
      <c r="BA80">
        <v>47.8974215581548</v>
      </c>
      <c r="BB80">
        <v>30.2549672446637</v>
      </c>
      <c r="BC80">
        <v>19.4248380974452</v>
      </c>
      <c r="BD80">
        <v>34.0565134988019</v>
      </c>
      <c r="BE80">
        <v>41.3898237970875</v>
      </c>
      <c r="BF80">
        <v>39.1407904312441</v>
      </c>
      <c r="BG80">
        <v>35.7845706572121</v>
      </c>
      <c r="BH80">
        <v>31.4604401874885</v>
      </c>
      <c r="BI80">
        <v>23.9163042676238</v>
      </c>
      <c r="BJ80">
        <v>26.1623082887315</v>
      </c>
      <c r="BK80">
        <v>26.6921135990294</v>
      </c>
      <c r="BL80">
        <v>25.3820669089359</v>
      </c>
      <c r="BM80">
        <v>31.5757346161531</v>
      </c>
      <c r="BN80">
        <v>27.8990453005246</v>
      </c>
      <c r="BO80">
        <v>24.7549452753139</v>
      </c>
      <c r="BP80">
        <v>19.2103529668992</v>
      </c>
      <c r="BQ80">
        <v>27.9483861671585</v>
      </c>
      <c r="BR80">
        <v>39.1113435503749</v>
      </c>
      <c r="BS80">
        <v>25.3660142629189</v>
      </c>
      <c r="BT80">
        <v>28.7340072282895</v>
      </c>
      <c r="BU80">
        <v>31.8267851976541</v>
      </c>
      <c r="BV80">
        <v>29.2083333677915</v>
      </c>
      <c r="BW80">
        <v>47.3745228505591</v>
      </c>
      <c r="BX80">
        <v>28.9498503691576</v>
      </c>
      <c r="BY80">
        <v>33.8498622674255</v>
      </c>
      <c r="BZ80">
        <v>12.549535675889</v>
      </c>
    </row>
    <row r="81" spans="1:79">
      <c r="A81" s="1" t="s">
        <v>139</v>
      </c>
      <c r="B81">
        <v>28.6987812843217</v>
      </c>
      <c r="C81">
        <v>49.857639277458</v>
      </c>
      <c r="D81">
        <v>20.920281465627</v>
      </c>
      <c r="E81">
        <v>19.5572036670639</v>
      </c>
      <c r="F81">
        <v>6.92800500293552</v>
      </c>
      <c r="G81">
        <v>23.8762162664183</v>
      </c>
      <c r="H81">
        <v>30.061179577709</v>
      </c>
      <c r="I81">
        <v>24.8621900771256</v>
      </c>
      <c r="J81">
        <v>42.5392536738209</v>
      </c>
      <c r="K81">
        <v>36.7038878380298</v>
      </c>
      <c r="L81">
        <v>10.8214782458302</v>
      </c>
      <c r="M81">
        <v>13.7533778813545</v>
      </c>
      <c r="N81">
        <v>25.2730828712398</v>
      </c>
      <c r="O81">
        <v>21.6144136229593</v>
      </c>
      <c r="P81">
        <v>20.0830635397827</v>
      </c>
      <c r="Q81">
        <v>34.6663270089409</v>
      </c>
      <c r="R81">
        <v>17.9036183201029</v>
      </c>
      <c r="S81">
        <v>26.131648178991</v>
      </c>
      <c r="T81">
        <v>13.9307271449759</v>
      </c>
      <c r="U81">
        <v>22.4086329327156</v>
      </c>
      <c r="V81">
        <v>19.8220805828877</v>
      </c>
      <c r="W81">
        <v>39.2643342147075</v>
      </c>
      <c r="X81">
        <v>39.3771850248882</v>
      </c>
      <c r="Y81">
        <v>43.1092739221938</v>
      </c>
      <c r="Z81">
        <v>32.9496577430785</v>
      </c>
      <c r="AA81">
        <v>24.3815005726633</v>
      </c>
      <c r="AB81">
        <v>36.6801521111629</v>
      </c>
      <c r="AC81">
        <v>28.5655699824391</v>
      </c>
      <c r="AD81">
        <v>41.0055455767903</v>
      </c>
      <c r="AE81">
        <v>29.2596267453886</v>
      </c>
      <c r="AF81">
        <v>26.226738326796</v>
      </c>
      <c r="AG81">
        <v>15.156945311502</v>
      </c>
      <c r="AH81">
        <v>18.7723853559271</v>
      </c>
      <c r="AI81">
        <v>23.3928612464953</v>
      </c>
      <c r="AJ81">
        <v>27.3691565001465</v>
      </c>
      <c r="AK81">
        <v>22.3891247171804</v>
      </c>
      <c r="AL81">
        <v>26.0426745725604</v>
      </c>
      <c r="AM81">
        <v>22.8594635934226</v>
      </c>
      <c r="AN81">
        <v>6.2347667252011</v>
      </c>
      <c r="AO81">
        <v>25.947943018974</v>
      </c>
      <c r="AP81">
        <v>14.6412885653682</v>
      </c>
      <c r="AQ81">
        <v>16.5810647966591</v>
      </c>
      <c r="AR81">
        <v>12.2288490823997</v>
      </c>
      <c r="AS81">
        <v>32.7805980141166</v>
      </c>
      <c r="AT81">
        <v>18.1322501233851</v>
      </c>
      <c r="AU81">
        <v>35.9663243903705</v>
      </c>
      <c r="AV81">
        <v>21.7220931784479</v>
      </c>
      <c r="AW81">
        <v>28.7675738026591</v>
      </c>
      <c r="AX81">
        <v>16.0043810563318</v>
      </c>
      <c r="AY81">
        <v>47.1384131269185</v>
      </c>
      <c r="AZ81">
        <v>49.2958123259957</v>
      </c>
      <c r="BA81">
        <v>55.2126387789036</v>
      </c>
      <c r="BB81">
        <v>29.6832374380459</v>
      </c>
      <c r="BC81">
        <v>33.1108557126582</v>
      </c>
      <c r="BD81">
        <v>36.5593917750883</v>
      </c>
      <c r="BE81">
        <v>33.141611888234</v>
      </c>
      <c r="BF81">
        <v>33.074650822458</v>
      </c>
      <c r="BG81">
        <v>29.0653419374272</v>
      </c>
      <c r="BH81">
        <v>24.1713432228167</v>
      </c>
      <c r="BI81">
        <v>17.1522884059474</v>
      </c>
      <c r="BJ81">
        <v>17.9452762818666</v>
      </c>
      <c r="BK81">
        <v>16.8051871709982</v>
      </c>
      <c r="BL81">
        <v>16.5958264369528</v>
      </c>
      <c r="BM81">
        <v>21.5871496558111</v>
      </c>
      <c r="BN81">
        <v>18.0771245075295</v>
      </c>
      <c r="BO81">
        <v>17.5565155996601</v>
      </c>
      <c r="BP81">
        <v>11.4978014564599</v>
      </c>
      <c r="BQ81">
        <v>19.5548129241328</v>
      </c>
      <c r="BR81">
        <v>31.6657667349134</v>
      </c>
      <c r="BS81">
        <v>16.0244178926143</v>
      </c>
      <c r="BT81">
        <v>17.6140537186832</v>
      </c>
      <c r="BU81">
        <v>22.216532744682</v>
      </c>
      <c r="BV81">
        <v>20.9334835621695</v>
      </c>
      <c r="BW81">
        <v>41.7036117634637</v>
      </c>
      <c r="BX81">
        <v>22.5007901206485</v>
      </c>
      <c r="BY81">
        <v>24.9713549506909</v>
      </c>
      <c r="BZ81">
        <v>22.6371070203746</v>
      </c>
      <c r="CA81">
        <v>58.3233734869323</v>
      </c>
    </row>
    <row r="82" spans="1:80">
      <c r="A82" s="1" t="s">
        <v>140</v>
      </c>
      <c r="B82">
        <v>31.8703302418914</v>
      </c>
      <c r="C82">
        <v>45.016783122744</v>
      </c>
      <c r="D82">
        <v>33.1997945784856</v>
      </c>
      <c r="E82">
        <v>23.7688506726707</v>
      </c>
      <c r="F82">
        <v>12.5514871698952</v>
      </c>
      <c r="G82">
        <v>27.4385349350484</v>
      </c>
      <c r="H82">
        <v>33.7426754732551</v>
      </c>
      <c r="I82">
        <v>29.9683688351277</v>
      </c>
      <c r="J82">
        <v>38.2405712413398</v>
      </c>
      <c r="K82">
        <v>39.6168666337794</v>
      </c>
      <c r="L82">
        <v>18.1614684550698</v>
      </c>
      <c r="M82">
        <v>17.1760089062033</v>
      </c>
      <c r="N82">
        <v>33.1937649559389</v>
      </c>
      <c r="O82">
        <v>27.4475946795835</v>
      </c>
      <c r="P82">
        <v>27.6960835530061</v>
      </c>
      <c r="Q82">
        <v>36.9686353751695</v>
      </c>
      <c r="R82">
        <v>25.6759831208526</v>
      </c>
      <c r="S82">
        <v>37.1782360145714</v>
      </c>
      <c r="T82">
        <v>20.8856461695615</v>
      </c>
      <c r="U82">
        <v>22.5870213836727</v>
      </c>
      <c r="V82">
        <v>24.2038508225414</v>
      </c>
      <c r="W82">
        <v>33.4616805199065</v>
      </c>
      <c r="X82">
        <v>25.7262564813411</v>
      </c>
      <c r="Y82">
        <v>46.0086900346168</v>
      </c>
      <c r="Z82">
        <v>43.4972301404566</v>
      </c>
      <c r="AA82">
        <v>19.9053553953543</v>
      </c>
      <c r="AB82">
        <v>40.5123611166229</v>
      </c>
      <c r="AC82">
        <v>41.3307304200887</v>
      </c>
      <c r="AD82">
        <v>41.8338112631742</v>
      </c>
      <c r="AE82">
        <v>39.4338140894277</v>
      </c>
      <c r="AF82">
        <v>33.7632909144975</v>
      </c>
      <c r="AG82">
        <v>22.5024617747144</v>
      </c>
      <c r="AH82">
        <v>28.7756770402125</v>
      </c>
      <c r="AI82">
        <v>32.1375899948693</v>
      </c>
      <c r="AJ82">
        <v>40.9292116366896</v>
      </c>
      <c r="AK82">
        <v>38.1175790014595</v>
      </c>
      <c r="AL82">
        <v>36.2248129776326</v>
      </c>
      <c r="AM82">
        <v>23.0066081121763</v>
      </c>
      <c r="AN82">
        <v>13.4762974459512</v>
      </c>
      <c r="AO82">
        <v>32.8977620184944</v>
      </c>
      <c r="AP82">
        <v>29.5803672494133</v>
      </c>
      <c r="AQ82">
        <v>22.177111587121</v>
      </c>
      <c r="AR82">
        <v>31.2578246928033</v>
      </c>
      <c r="AS82">
        <v>48.7736569871159</v>
      </c>
      <c r="AT82">
        <v>24.9922212987965</v>
      </c>
      <c r="AU82">
        <v>38.7927951123795</v>
      </c>
      <c r="AV82">
        <v>32.6957661980625</v>
      </c>
      <c r="AW82">
        <v>28.6234056955089</v>
      </c>
      <c r="AX82">
        <v>13.5351104803667</v>
      </c>
      <c r="AY82">
        <v>46.1842832322569</v>
      </c>
      <c r="AZ82">
        <v>29.0942844914449</v>
      </c>
      <c r="BA82">
        <v>56.3731003469021</v>
      </c>
      <c r="BB82">
        <v>38.8652855151321</v>
      </c>
      <c r="BC82">
        <v>16.5477960717873</v>
      </c>
      <c r="BD82">
        <v>42.1691013582322</v>
      </c>
      <c r="BE82">
        <v>58.2290960439335</v>
      </c>
      <c r="BF82">
        <v>42.0654208527681</v>
      </c>
      <c r="BG82">
        <v>33.9885734114231</v>
      </c>
      <c r="BH82">
        <v>31.9347354453438</v>
      </c>
      <c r="BI82">
        <v>25.8474808383851</v>
      </c>
      <c r="BJ82">
        <v>23.399908424382</v>
      </c>
      <c r="BK82">
        <v>21.8457108161611</v>
      </c>
      <c r="BL82">
        <v>26.7344335392856</v>
      </c>
      <c r="BM82">
        <v>24.785100021253</v>
      </c>
      <c r="BN82">
        <v>28.474169489996</v>
      </c>
      <c r="BO82">
        <v>22.3716175368534</v>
      </c>
      <c r="BP82">
        <v>20.5883528139092</v>
      </c>
      <c r="BQ82">
        <v>22.5868065056081</v>
      </c>
      <c r="BR82">
        <v>35.7355071334232</v>
      </c>
      <c r="BS82">
        <v>23.879032347302</v>
      </c>
      <c r="BT82">
        <v>27.4418267372386</v>
      </c>
      <c r="BU82">
        <v>26.6444591411243</v>
      </c>
      <c r="BV82">
        <v>26.7002579320485</v>
      </c>
      <c r="BW82">
        <v>47.5542086768038</v>
      </c>
      <c r="BX82">
        <v>28.3979983951982</v>
      </c>
      <c r="BY82">
        <v>23.5770414658679</v>
      </c>
      <c r="BZ82">
        <v>18.4475710662066</v>
      </c>
      <c r="CA82">
        <v>50.7953080194542</v>
      </c>
      <c r="CB82">
        <v>58.1732983348683</v>
      </c>
    </row>
    <row r="83" spans="1:81">
      <c r="A83" s="1" t="s">
        <v>141</v>
      </c>
      <c r="B83">
        <v>27.9283471664467</v>
      </c>
      <c r="C83">
        <v>35.1870948640247</v>
      </c>
      <c r="D83">
        <v>28.4865826563826</v>
      </c>
      <c r="E83">
        <v>26.2159385273887</v>
      </c>
      <c r="F83">
        <v>14.2664967369233</v>
      </c>
      <c r="G83">
        <v>28.6956018622537</v>
      </c>
      <c r="H83">
        <v>30.0945256634252</v>
      </c>
      <c r="I83">
        <v>32.4050725029471</v>
      </c>
      <c r="J83">
        <v>30.2895122483926</v>
      </c>
      <c r="K83">
        <v>36.6616162121975</v>
      </c>
      <c r="L83">
        <v>20.6370507667685</v>
      </c>
      <c r="M83">
        <v>17.081832290987</v>
      </c>
      <c r="N83">
        <v>25.7571031627162</v>
      </c>
      <c r="O83">
        <v>36.8647440212567</v>
      </c>
      <c r="P83">
        <v>33.3187670450545</v>
      </c>
      <c r="Q83">
        <v>39.4787731267478</v>
      </c>
      <c r="R83">
        <v>28.7534644280956</v>
      </c>
      <c r="S83">
        <v>35.4973983878355</v>
      </c>
      <c r="T83">
        <v>23.5239793963994</v>
      </c>
      <c r="U83">
        <v>28.1742260187407</v>
      </c>
      <c r="V83">
        <v>21.125822091922</v>
      </c>
      <c r="W83">
        <v>17.0427362608936</v>
      </c>
      <c r="X83">
        <v>19.7728417656321</v>
      </c>
      <c r="Y83">
        <v>28.5389401750458</v>
      </c>
      <c r="Z83">
        <v>47.3176028085806</v>
      </c>
      <c r="AA83">
        <v>9.71810737626477</v>
      </c>
      <c r="AB83">
        <v>28.3442491594532</v>
      </c>
      <c r="AC83">
        <v>29.7460762595983</v>
      </c>
      <c r="AD83">
        <v>36.7701696782358</v>
      </c>
      <c r="AE83">
        <v>31.2206755400806</v>
      </c>
      <c r="AF83">
        <v>26.3756936932131</v>
      </c>
      <c r="AG83">
        <v>21.3336532308481</v>
      </c>
      <c r="AH83">
        <v>34.9115193372861</v>
      </c>
      <c r="AI83">
        <v>31.888314677803</v>
      </c>
      <c r="AJ83">
        <v>32.858968767821</v>
      </c>
      <c r="AK83">
        <v>30.4757751094034</v>
      </c>
      <c r="AL83">
        <v>35.1452987620045</v>
      </c>
      <c r="AM83">
        <v>36.3588795813245</v>
      </c>
      <c r="AN83">
        <v>22.0036335412308</v>
      </c>
      <c r="AO83">
        <v>38.9808762078304</v>
      </c>
      <c r="AP83">
        <v>24.6326462151625</v>
      </c>
      <c r="AQ83">
        <v>26.0383622510577</v>
      </c>
      <c r="AR83">
        <v>16.3295369274253</v>
      </c>
      <c r="AS83">
        <v>32.3246523922526</v>
      </c>
      <c r="AT83">
        <v>28.6585197390736</v>
      </c>
      <c r="AU83">
        <v>21.4006783764934</v>
      </c>
      <c r="AV83">
        <v>32.3731813780962</v>
      </c>
      <c r="AW83">
        <v>34.2031162019617</v>
      </c>
      <c r="AX83">
        <v>7.19581309124845</v>
      </c>
      <c r="AY83">
        <v>22.1893354863265</v>
      </c>
      <c r="AZ83">
        <v>20.4069031856945</v>
      </c>
      <c r="BA83">
        <v>37.0559929456482</v>
      </c>
      <c r="BB83">
        <v>27.7511798362616</v>
      </c>
      <c r="BC83">
        <v>14.1760425865963</v>
      </c>
      <c r="BD83">
        <v>39.787782025882</v>
      </c>
      <c r="BE83">
        <v>38.0364814990444</v>
      </c>
      <c r="BF83">
        <v>41.7891870628304</v>
      </c>
      <c r="BG83">
        <v>44.4916767772879</v>
      </c>
      <c r="BH83">
        <v>39.7600519688525</v>
      </c>
      <c r="BI83">
        <v>29.1134560447277</v>
      </c>
      <c r="BJ83">
        <v>33.6154095854674</v>
      </c>
      <c r="BK83">
        <v>36.9133257841055</v>
      </c>
      <c r="BL83">
        <v>34.1271043167416</v>
      </c>
      <c r="BM83">
        <v>39.7215538217193</v>
      </c>
      <c r="BN83">
        <v>38.0886008545538</v>
      </c>
      <c r="BO83">
        <v>35.3635582763778</v>
      </c>
      <c r="BP83">
        <v>25.8088844542208</v>
      </c>
      <c r="BQ83">
        <v>37.6923424964387</v>
      </c>
      <c r="BR83">
        <v>48.7462070890302</v>
      </c>
      <c r="BS83">
        <v>39.6251691566981</v>
      </c>
      <c r="BT83">
        <v>35.864739766672</v>
      </c>
      <c r="BU83">
        <v>38.0846471537978</v>
      </c>
      <c r="BV83">
        <v>43.5991172956562</v>
      </c>
      <c r="BW83">
        <v>61.238258140999</v>
      </c>
      <c r="BX83">
        <v>35.5180425450693</v>
      </c>
      <c r="BY83">
        <v>42.8550888480283</v>
      </c>
      <c r="BZ83">
        <v>8.96923764008255</v>
      </c>
      <c r="CA83">
        <v>55.2184232410474</v>
      </c>
      <c r="CB83">
        <v>40.2280646565771</v>
      </c>
      <c r="CC83">
        <v>50.2440483226761</v>
      </c>
    </row>
    <row r="84" spans="1:82">
      <c r="A84" s="1" t="s">
        <v>142</v>
      </c>
      <c r="B84">
        <v>21.9104563782976</v>
      </c>
      <c r="C84">
        <v>27.6304509092754</v>
      </c>
      <c r="D84">
        <v>15.5028750080299</v>
      </c>
      <c r="E84">
        <v>9.38970960984989</v>
      </c>
      <c r="F84">
        <v>12.8190925987086</v>
      </c>
      <c r="G84">
        <v>21.2298907502436</v>
      </c>
      <c r="H84">
        <v>17.3561179067327</v>
      </c>
      <c r="I84">
        <v>22.1115059944522</v>
      </c>
      <c r="J84">
        <v>19.9738309261987</v>
      </c>
      <c r="K84">
        <v>21.0492928584473</v>
      </c>
      <c r="L84">
        <v>10.9904741554745</v>
      </c>
      <c r="M84">
        <v>17.2766948665368</v>
      </c>
      <c r="N84">
        <v>18.8398070579897</v>
      </c>
      <c r="O84">
        <v>25.9236366573017</v>
      </c>
      <c r="P84">
        <v>21.3121890953523</v>
      </c>
      <c r="Q84">
        <v>20.6950271347944</v>
      </c>
      <c r="R84">
        <v>17.2755952416371</v>
      </c>
      <c r="S84">
        <v>34.7983069335831</v>
      </c>
      <c r="T84">
        <v>17.2249076224456</v>
      </c>
      <c r="U84">
        <v>13.1021531337803</v>
      </c>
      <c r="V84">
        <v>18.3482253552062</v>
      </c>
      <c r="W84">
        <v>22.9981486743035</v>
      </c>
      <c r="X84">
        <v>23.6901051971972</v>
      </c>
      <c r="Y84">
        <v>34.0944772342977</v>
      </c>
      <c r="Z84">
        <v>30.9725023167375</v>
      </c>
      <c r="AA84">
        <v>33.5068933253117</v>
      </c>
      <c r="AB84">
        <v>31.2650705140183</v>
      </c>
      <c r="AC84">
        <v>34.1298187450692</v>
      </c>
      <c r="AD84">
        <v>29.8535311546351</v>
      </c>
      <c r="AE84">
        <v>26.9837436372432</v>
      </c>
      <c r="AF84">
        <v>23.2612237914874</v>
      </c>
      <c r="AG84">
        <v>15.8126397874772</v>
      </c>
      <c r="AH84">
        <v>25.7272096030021</v>
      </c>
      <c r="AI84">
        <v>18.8681437669618</v>
      </c>
      <c r="AJ84">
        <v>16.9971219285385</v>
      </c>
      <c r="AK84">
        <v>26.6901060163041</v>
      </c>
      <c r="AL84">
        <v>18.3940761351116</v>
      </c>
      <c r="AM84">
        <v>18.2074582125949</v>
      </c>
      <c r="AN84">
        <v>10.4470823543406</v>
      </c>
      <c r="AO84">
        <v>24.1087261807329</v>
      </c>
      <c r="AP84">
        <v>18.1418097290268</v>
      </c>
      <c r="AQ84">
        <v>19.1774600831039</v>
      </c>
      <c r="AR84">
        <v>6.91147075774229</v>
      </c>
      <c r="AS84">
        <v>25.8458405258192</v>
      </c>
      <c r="AT84">
        <v>19.6372044229578</v>
      </c>
      <c r="AU84">
        <v>24.7126050047989</v>
      </c>
      <c r="AV84">
        <v>21.5893852187825</v>
      </c>
      <c r="AW84">
        <v>22.8968585241847</v>
      </c>
      <c r="AX84">
        <v>14.0145491578265</v>
      </c>
      <c r="AY84">
        <v>37.687015288974</v>
      </c>
      <c r="AZ84">
        <v>15.8979424346239</v>
      </c>
      <c r="BA84">
        <v>33.9035238218643</v>
      </c>
      <c r="BB84">
        <v>17.4636274811756</v>
      </c>
      <c r="BC84">
        <v>28.6693016722459</v>
      </c>
      <c r="BD84">
        <v>30.4349027263995</v>
      </c>
      <c r="BE84">
        <v>26.156650824036</v>
      </c>
      <c r="BF84">
        <v>24.9343260814843</v>
      </c>
      <c r="BG84">
        <v>25.0039070008976</v>
      </c>
      <c r="BH84">
        <v>23.5541805909546</v>
      </c>
      <c r="BI84">
        <v>16.2870227847613</v>
      </c>
      <c r="BJ84">
        <v>17.8173835590618</v>
      </c>
      <c r="BK84">
        <v>17.2713039801506</v>
      </c>
      <c r="BL84">
        <v>17.1529508417697</v>
      </c>
      <c r="BM84">
        <v>19.1917017478613</v>
      </c>
      <c r="BN84">
        <v>17.9285547450045</v>
      </c>
      <c r="BO84">
        <v>19.221591030881</v>
      </c>
      <c r="BP84">
        <v>14.0599278415279</v>
      </c>
      <c r="BQ84">
        <v>17.6208457052515</v>
      </c>
      <c r="BR84">
        <v>24.1262629862565</v>
      </c>
      <c r="BS84">
        <v>16.0823851856529</v>
      </c>
      <c r="BT84">
        <v>18.2827556255429</v>
      </c>
      <c r="BU84">
        <v>19.436259022868</v>
      </c>
      <c r="BV84">
        <v>24.9685580897936</v>
      </c>
      <c r="BW84">
        <v>34.3261412383867</v>
      </c>
      <c r="BX84">
        <v>14.9112838832405</v>
      </c>
      <c r="BY84">
        <v>24.1621223606198</v>
      </c>
      <c r="BZ84">
        <v>19.2369875657507</v>
      </c>
      <c r="CA84">
        <v>32.9940386083044</v>
      </c>
      <c r="CB84">
        <v>54.6477336570082</v>
      </c>
      <c r="CC84">
        <v>43.9683638368835</v>
      </c>
      <c r="CD84">
        <v>38.3874083387982</v>
      </c>
    </row>
    <row r="85" spans="1:83">
      <c r="A85" s="1" t="s">
        <v>143</v>
      </c>
      <c r="B85">
        <v>28.1026770605177</v>
      </c>
      <c r="C85">
        <v>37.0702099451112</v>
      </c>
      <c r="D85">
        <v>27.5005459560587</v>
      </c>
      <c r="E85">
        <v>35.0177609673705</v>
      </c>
      <c r="F85">
        <v>21.8317334845249</v>
      </c>
      <c r="G85">
        <v>32.1470500440077</v>
      </c>
      <c r="H85">
        <v>38.8173834159358</v>
      </c>
      <c r="I85">
        <v>38.4452393554417</v>
      </c>
      <c r="J85">
        <v>38.4159477289712</v>
      </c>
      <c r="K85">
        <v>40.0745924654769</v>
      </c>
      <c r="L85">
        <v>27.1445209424661</v>
      </c>
      <c r="M85">
        <v>29.8331823606632</v>
      </c>
      <c r="N85">
        <v>29.4850121133373</v>
      </c>
      <c r="O85">
        <v>38.1505201332978</v>
      </c>
      <c r="P85">
        <v>32.4272626644984</v>
      </c>
      <c r="Q85">
        <v>35.9059714702138</v>
      </c>
      <c r="R85">
        <v>32.2822998192165</v>
      </c>
      <c r="S85">
        <v>36.0428047683342</v>
      </c>
      <c r="T85">
        <v>23.58479226614</v>
      </c>
      <c r="U85">
        <v>32.1701784363064</v>
      </c>
      <c r="V85">
        <v>23.3029074238011</v>
      </c>
      <c r="W85">
        <v>19.9250685126654</v>
      </c>
      <c r="X85">
        <v>21.2059127116966</v>
      </c>
      <c r="Y85">
        <v>32.8715568901818</v>
      </c>
      <c r="Z85">
        <v>37.0879047538579</v>
      </c>
      <c r="AA85">
        <v>8.09770774760956</v>
      </c>
      <c r="AB85">
        <v>28.5584863919015</v>
      </c>
      <c r="AC85">
        <v>32.6285630748482</v>
      </c>
      <c r="AD85">
        <v>19.4393591465386</v>
      </c>
      <c r="AE85">
        <v>23.7159782976601</v>
      </c>
      <c r="AF85">
        <v>27.478188737166</v>
      </c>
      <c r="AG85">
        <v>31.6381306260313</v>
      </c>
      <c r="AH85">
        <v>33.3946107701627</v>
      </c>
      <c r="AI85">
        <v>30.2098345455661</v>
      </c>
      <c r="AJ85">
        <v>37.2683118835408</v>
      </c>
      <c r="AK85">
        <v>34.8614617507612</v>
      </c>
      <c r="AL85">
        <v>39.0671939067471</v>
      </c>
      <c r="AM85">
        <v>42.0685405249759</v>
      </c>
      <c r="AN85">
        <v>25.3489612739384</v>
      </c>
      <c r="AO85">
        <v>46.7817901636378</v>
      </c>
      <c r="AP85">
        <v>28.897282074733</v>
      </c>
      <c r="AQ85">
        <v>32.7515165516596</v>
      </c>
      <c r="AR85">
        <v>18.0253936535247</v>
      </c>
      <c r="AS85">
        <v>47.6279786425858</v>
      </c>
      <c r="AT85">
        <v>25.5616996326896</v>
      </c>
      <c r="AU85">
        <v>37.0385550048295</v>
      </c>
      <c r="AV85">
        <v>31.6194607699527</v>
      </c>
      <c r="AW85">
        <v>37.3473661804972</v>
      </c>
      <c r="AX85">
        <v>10.7033720960756</v>
      </c>
      <c r="AY85">
        <v>41.4824898325644</v>
      </c>
      <c r="AZ85">
        <v>17.0770829362175</v>
      </c>
      <c r="BA85">
        <v>51.4814996167866</v>
      </c>
      <c r="BB85">
        <v>34.1601614009782</v>
      </c>
      <c r="BC85">
        <v>15.1640019828591</v>
      </c>
      <c r="BD85">
        <v>46.996109711205</v>
      </c>
      <c r="BE85">
        <v>50.3098276961518</v>
      </c>
      <c r="BF85">
        <v>52.1415424255939</v>
      </c>
      <c r="BG85">
        <v>46.7326332466585</v>
      </c>
      <c r="BH85">
        <v>42.1806274710422</v>
      </c>
      <c r="BI85">
        <v>38.7257455689753</v>
      </c>
      <c r="BJ85">
        <v>40.4190956040291</v>
      </c>
      <c r="BK85">
        <v>46.704542272318</v>
      </c>
      <c r="BL85">
        <v>42.727255392748</v>
      </c>
      <c r="BM85">
        <v>46.2530992504388</v>
      </c>
      <c r="BN85">
        <v>44.6258252532788</v>
      </c>
      <c r="BO85">
        <v>44.6130548478701</v>
      </c>
      <c r="BP85">
        <v>35.866312234877</v>
      </c>
      <c r="BQ85">
        <v>46.7421101601551</v>
      </c>
      <c r="BR85">
        <v>50.5339404405527</v>
      </c>
      <c r="BS85">
        <v>37.6437098777815</v>
      </c>
      <c r="BT85">
        <v>35.7954568977254</v>
      </c>
      <c r="BU85">
        <v>41.0552609064061</v>
      </c>
      <c r="BV85">
        <v>45.614429963559</v>
      </c>
      <c r="BW85">
        <v>46.5577613537307</v>
      </c>
      <c r="BX85">
        <v>41.4288981605049</v>
      </c>
      <c r="BY85">
        <v>48.4140704407195</v>
      </c>
      <c r="BZ85">
        <v>7.46880356056758</v>
      </c>
      <c r="CA85">
        <v>56.3995525018295</v>
      </c>
      <c r="CB85">
        <v>44.4069587912686</v>
      </c>
      <c r="CC85">
        <v>44.972642046194</v>
      </c>
      <c r="CD85">
        <v>50.3804877836689</v>
      </c>
      <c r="CE85">
        <v>35.028931581429</v>
      </c>
    </row>
    <row r="86" spans="1:84">
      <c r="A86" s="1" t="s">
        <v>144</v>
      </c>
      <c r="B86">
        <v>27.7235323640673</v>
      </c>
      <c r="C86">
        <v>33.8745711605605</v>
      </c>
      <c r="D86">
        <v>35.8262301519083</v>
      </c>
      <c r="E86">
        <v>37.2126012624481</v>
      </c>
      <c r="F86">
        <v>24.223557600862</v>
      </c>
      <c r="G86">
        <v>36.2099531373868</v>
      </c>
      <c r="H86">
        <v>31.5787263571235</v>
      </c>
      <c r="I86">
        <v>38.2066539484906</v>
      </c>
      <c r="J86">
        <v>30.9934273277947</v>
      </c>
      <c r="K86">
        <v>36.0253613010878</v>
      </c>
      <c r="L86">
        <v>20.7765610561698</v>
      </c>
      <c r="M86">
        <v>23.0944750042136</v>
      </c>
      <c r="N86">
        <v>40.5185273161183</v>
      </c>
      <c r="O86">
        <v>37.8195779931555</v>
      </c>
      <c r="P86">
        <v>31.6141024051824</v>
      </c>
      <c r="Q86">
        <v>37.5254467736815</v>
      </c>
      <c r="R86">
        <v>32.7091541494785</v>
      </c>
      <c r="S86">
        <v>36.7219686738764</v>
      </c>
      <c r="T86">
        <v>26.2939857629174</v>
      </c>
      <c r="U86">
        <v>32.3298308876284</v>
      </c>
      <c r="V86">
        <v>26.5332147797748</v>
      </c>
      <c r="W86">
        <v>18.6784464475539</v>
      </c>
      <c r="X86">
        <v>15.2274485454032</v>
      </c>
      <c r="Y86">
        <v>27.726197927727</v>
      </c>
      <c r="Z86">
        <v>36.0986300142812</v>
      </c>
      <c r="AA86">
        <v>10.0369637655966</v>
      </c>
      <c r="AB86">
        <v>24.0483509320741</v>
      </c>
      <c r="AC86">
        <v>35.773056741107</v>
      </c>
      <c r="AD86">
        <v>27.5516426837469</v>
      </c>
      <c r="AE86">
        <v>27.6531796149453</v>
      </c>
      <c r="AF86">
        <v>31.1115591464539</v>
      </c>
      <c r="AG86">
        <v>29.9592843679545</v>
      </c>
      <c r="AH86">
        <v>41.2814330018949</v>
      </c>
      <c r="AI86">
        <v>34.5696602173966</v>
      </c>
      <c r="AJ86">
        <v>32.7146928505567</v>
      </c>
      <c r="AK86">
        <v>39.4514013774214</v>
      </c>
      <c r="AL86">
        <v>40.0545500545465</v>
      </c>
      <c r="AM86">
        <v>32.9909074196616</v>
      </c>
      <c r="AN86">
        <v>19.1847326198271</v>
      </c>
      <c r="AO86">
        <v>36.1929591412694</v>
      </c>
      <c r="AP86">
        <v>33.1062640718543</v>
      </c>
      <c r="AQ86">
        <v>32.6543756238687</v>
      </c>
      <c r="AR86">
        <v>25.4680025166387</v>
      </c>
      <c r="AS86">
        <v>38.5564117478924</v>
      </c>
      <c r="AT86">
        <v>28.54768561708</v>
      </c>
      <c r="AU86">
        <v>37.793919095753</v>
      </c>
      <c r="AV86">
        <v>34.4311923805726</v>
      </c>
      <c r="AW86">
        <v>37.7126361414061</v>
      </c>
      <c r="AX86">
        <v>13.0426330286369</v>
      </c>
      <c r="AY86">
        <v>48.1037996359801</v>
      </c>
      <c r="AZ86">
        <v>15.0510590496877</v>
      </c>
      <c r="BA86">
        <v>45.2976379700424</v>
      </c>
      <c r="BB86">
        <v>34.3317134281849</v>
      </c>
      <c r="BC86">
        <v>8.75966026622636</v>
      </c>
      <c r="BD86">
        <v>51.4750263529188</v>
      </c>
      <c r="BE86">
        <v>45.6420045491057</v>
      </c>
      <c r="BF86">
        <v>49.7621211837317</v>
      </c>
      <c r="BG86">
        <v>39.3522097509487</v>
      </c>
      <c r="BH86">
        <v>44.9738273165165</v>
      </c>
      <c r="BI86">
        <v>35.599601254531</v>
      </c>
      <c r="BJ86">
        <v>36.9963056637072</v>
      </c>
      <c r="BK86">
        <v>38.1209852226591</v>
      </c>
      <c r="BL86">
        <v>41.6686067967779</v>
      </c>
      <c r="BM86">
        <v>39.904843073878</v>
      </c>
      <c r="BN86">
        <v>41.2514510182142</v>
      </c>
      <c r="BO86">
        <v>36.4670846637188</v>
      </c>
      <c r="BP86">
        <v>30.5881716163851</v>
      </c>
      <c r="BQ86">
        <v>36.444052029262</v>
      </c>
      <c r="BR86">
        <v>41.1668554523492</v>
      </c>
      <c r="BS86">
        <v>33.2351642127391</v>
      </c>
      <c r="BT86">
        <v>42.9927839861314</v>
      </c>
      <c r="BU86">
        <v>34.4135485432697</v>
      </c>
      <c r="BV86">
        <v>42.0732998944409</v>
      </c>
      <c r="BW86">
        <v>44.1913331806541</v>
      </c>
      <c r="BX86">
        <v>40.4838907960552</v>
      </c>
      <c r="BY86">
        <v>40.8221334729395</v>
      </c>
      <c r="BZ86">
        <v>9.26471954573971</v>
      </c>
      <c r="CA86">
        <v>53.9125387274295</v>
      </c>
      <c r="CB86">
        <v>43.0412749529413</v>
      </c>
      <c r="CC86">
        <v>62.1921827883409</v>
      </c>
      <c r="CD86">
        <v>50.6733810017264</v>
      </c>
      <c r="CE86">
        <v>36.707306591222</v>
      </c>
      <c r="CF86">
        <v>62.155418456071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1b</vt:lpstr>
      <vt:lpstr>Fig. 1c_SUS</vt:lpstr>
      <vt:lpstr>Fig. 1c_COD,TKN,TOM</vt:lpstr>
      <vt:lpstr>Fig. 2a,b,c,d</vt:lpstr>
      <vt:lpstr>Fig.2e,f</vt:lpstr>
      <vt:lpstr>Fig. 3_CA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</dc:creator>
  <cp:lastModifiedBy>王智</cp:lastModifiedBy>
  <dcterms:created xsi:type="dcterms:W3CDTF">2020-12-07T14:53:00Z</dcterms:created>
  <dcterms:modified xsi:type="dcterms:W3CDTF">2020-12-08T02:2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